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9001"/>
  <workbookPr filterPrivacy="1"/>
  <bookViews>
    <workbookView xWindow="0" yWindow="0" windowWidth="22260" windowHeight="12645" xr2:uid="{00000000-000D-0000-FFFF-FFFF00000000}"/>
  </bookViews>
  <sheets>
    <sheet name="Title Page" sheetId="2" r:id="rId1"/>
    <sheet name="means and sds" sheetId="1" r:id="rId2"/>
    <sheet name="C vs I p-values" sheetId="3" r:id="rId3"/>
    <sheet name="C vs. F p-values" sheetId="4" r:id="rId4"/>
    <sheet name="I vs. F p-values" sheetId="5" r:id="rId5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20" uniqueCount="211">
  <si>
    <t>0 dav C</t>
  </si>
  <si>
    <t>0 dav F</t>
  </si>
  <si>
    <t>0 dav I</t>
  </si>
  <si>
    <t>5 dav C</t>
  </si>
  <si>
    <t>5 dav F</t>
  </si>
  <si>
    <t>5 dav I</t>
  </si>
  <si>
    <t>7 dav C</t>
  </si>
  <si>
    <t>7 dav F</t>
  </si>
  <si>
    <t>7 dav I</t>
  </si>
  <si>
    <t>13 dav C</t>
  </si>
  <si>
    <t>13 dav F</t>
  </si>
  <si>
    <t>13 dav I</t>
  </si>
  <si>
    <t>17 dav C</t>
  </si>
  <si>
    <t>17 dav F</t>
  </si>
  <si>
    <t>17 dav I</t>
  </si>
  <si>
    <t>21 dav C</t>
  </si>
  <si>
    <t>21 dav F</t>
  </si>
  <si>
    <t>21 dav I</t>
  </si>
  <si>
    <t>28 dav C</t>
  </si>
  <si>
    <t>28 dav F</t>
  </si>
  <si>
    <t>28 dav I</t>
  </si>
  <si>
    <t>35 dav C</t>
  </si>
  <si>
    <t>35 dav F</t>
  </si>
  <si>
    <t>35 dav I</t>
  </si>
  <si>
    <t>42 dav C</t>
  </si>
  <si>
    <t>42 dav F</t>
  </si>
  <si>
    <t>42 dav I</t>
  </si>
  <si>
    <t>height.to.width.ratio</t>
  </si>
  <si>
    <t>SD_height.to.width.ratio</t>
  </si>
  <si>
    <t>NA</t>
  </si>
  <si>
    <t>dav</t>
  </si>
  <si>
    <t>days after vernalization</t>
  </si>
  <si>
    <t>C</t>
  </si>
  <si>
    <t>control plants (i.e. mock infected)</t>
  </si>
  <si>
    <t>I</t>
  </si>
  <si>
    <t>infected plants (i.e. developed infection symptoms in their spikelets)</t>
  </si>
  <si>
    <t>F</t>
  </si>
  <si>
    <t>failed infection plants (i.e. were infection treatet but did not develop symptoms in their spiklets)</t>
  </si>
  <si>
    <t>BH corrected pvalues</t>
  </si>
  <si>
    <t>0 dav   c vs. I</t>
  </si>
  <si>
    <t xml:space="preserve">5 dav   </t>
  </si>
  <si>
    <t xml:space="preserve">7 dav   </t>
  </si>
  <si>
    <t xml:space="preserve">13 dav   </t>
  </si>
  <si>
    <t xml:space="preserve">17 dav   </t>
  </si>
  <si>
    <t xml:space="preserve">21 dav   </t>
  </si>
  <si>
    <t xml:space="preserve">28 dav   </t>
  </si>
  <si>
    <t xml:space="preserve">35 dav   </t>
  </si>
  <si>
    <t xml:space="preserve">42 dav   </t>
  </si>
  <si>
    <t>BH corrected p-values</t>
  </si>
  <si>
    <t>hsv.dgci.mean</t>
  </si>
  <si>
    <t>SD_hsv.dgci.mean</t>
  </si>
  <si>
    <t>hsv.h.mean</t>
  </si>
  <si>
    <t>SD_hsv.h.mean</t>
  </si>
  <si>
    <t>hsv.h.stddev</t>
  </si>
  <si>
    <t>SD_hsv.h.stddev</t>
  </si>
  <si>
    <t>hsv.s.mean</t>
  </si>
  <si>
    <t>SD_hsv.s.mean</t>
  </si>
  <si>
    <t>hsv.s.stddev</t>
  </si>
  <si>
    <t>SD_hsv.s.stddev</t>
  </si>
  <si>
    <t>hsv.v.mean</t>
  </si>
  <si>
    <t>SD_hsv.v.mean</t>
  </si>
  <si>
    <t>hsv.v.stddev</t>
  </si>
  <si>
    <t>SD_hsv.v.stddev</t>
  </si>
  <si>
    <t>lab.a.mean</t>
  </si>
  <si>
    <t>SD_lab.a.mean</t>
  </si>
  <si>
    <t>lab.a.stddev</t>
  </si>
  <si>
    <t>SD_lab.a.stddev</t>
  </si>
  <si>
    <t>lab.b.mean</t>
  </si>
  <si>
    <t>SD_lab.b.mean</t>
  </si>
  <si>
    <t>lab.b.stddev</t>
  </si>
  <si>
    <t>SD_lab.b.stddev</t>
  </si>
  <si>
    <t>lab.l.mean</t>
  </si>
  <si>
    <t>SD_lab.l.mean</t>
  </si>
  <si>
    <t>lab.l.stddev</t>
  </si>
  <si>
    <t>SD_lab.l.stddev</t>
  </si>
  <si>
    <t>rgb.blue.mean</t>
  </si>
  <si>
    <t>SD_rgb.blue.mean</t>
  </si>
  <si>
    <t>rgb.green.mean</t>
  </si>
  <si>
    <t>SD_rgb.green.mean</t>
  </si>
  <si>
    <t>rgb.red.mean</t>
  </si>
  <si>
    <t>SD_rgb.red.mean</t>
  </si>
  <si>
    <t>hsv.h.red2green</t>
  </si>
  <si>
    <t>SD_hsv.h.red2green</t>
  </si>
  <si>
    <t>hsv.h.skewness</t>
  </si>
  <si>
    <t>SD_hsv.h.skewness</t>
  </si>
  <si>
    <t>hsv.h.yellow2green</t>
  </si>
  <si>
    <t>SD_hsv.h.yellow2green</t>
  </si>
  <si>
    <t>hsv.s.skewness</t>
  </si>
  <si>
    <t>SD_hsv.s.skewness</t>
  </si>
  <si>
    <t>hsv.v.skewness</t>
  </si>
  <si>
    <t>SD_hsv.v.skewness</t>
  </si>
  <si>
    <t>lab.a.skewness</t>
  </si>
  <si>
    <t>SD_lab.a.skewness</t>
  </si>
  <si>
    <t>lab.b.skewness</t>
  </si>
  <si>
    <t>SD_lab.b.skewness</t>
  </si>
  <si>
    <t>lab.l.skewness</t>
  </si>
  <si>
    <t>SD_lab.l.skewness</t>
  </si>
  <si>
    <t>hsv.h.brown2green</t>
  </si>
  <si>
    <t>SD_hsv.h.brown2green</t>
  </si>
  <si>
    <t>compactness.01</t>
  </si>
  <si>
    <t>SD_compactness.01</t>
  </si>
  <si>
    <t>compactness.16</t>
  </si>
  <si>
    <t>SD_compactness.16</t>
  </si>
  <si>
    <t>hull.circularity</t>
  </si>
  <si>
    <t>SD_hull.circularity</t>
  </si>
  <si>
    <t>hull.compactness.01</t>
  </si>
  <si>
    <t>SD_hull.compactness.01</t>
  </si>
  <si>
    <t>hull.compactness.16</t>
  </si>
  <si>
    <t>SD_hull.compactness.16</t>
  </si>
  <si>
    <t>hull.fillgrade.</t>
  </si>
  <si>
    <t>SD_hull.fillgrade.</t>
  </si>
  <si>
    <t>hull.length</t>
  </si>
  <si>
    <t>SD_hull.length</t>
  </si>
  <si>
    <t>hull.points</t>
  </si>
  <si>
    <t>SD_hull.points</t>
  </si>
  <si>
    <t>leaf.count</t>
  </si>
  <si>
    <t>SD_leaf.count</t>
  </si>
  <si>
    <t>leaf.count.max</t>
  </si>
  <si>
    <t>SD_leaf.count.max</t>
  </si>
  <si>
    <t>leaf.count.median</t>
  </si>
  <si>
    <t>SD_leaf.count.median</t>
  </si>
  <si>
    <t>leaf.curvature.avg</t>
  </si>
  <si>
    <t>SD_leaf.curvature.avg</t>
  </si>
  <si>
    <t>leaf.curvature.sum</t>
  </si>
  <si>
    <t>SD_leaf.curvature.sum</t>
  </si>
  <si>
    <t>branchpoint.count</t>
  </si>
  <si>
    <t>SD_branchpoint.count</t>
  </si>
  <si>
    <t>border.length</t>
  </si>
  <si>
    <t>SD_border.length</t>
  </si>
  <si>
    <t>circumcircle.d</t>
  </si>
  <si>
    <t>SD_circumcircle.d</t>
  </si>
  <si>
    <t>cog.avg_distance_to_center</t>
  </si>
  <si>
    <t>SD_cog.avg_distance_to_center</t>
  </si>
  <si>
    <t>cog.x</t>
  </si>
  <si>
    <t>SD_cog.x</t>
  </si>
  <si>
    <t>cog.y</t>
  </si>
  <si>
    <t>SD_cog.y</t>
  </si>
  <si>
    <t>height</t>
  </si>
  <si>
    <t>SD_height</t>
  </si>
  <si>
    <t>hull.area</t>
  </si>
  <si>
    <t>SD_hull.area</t>
  </si>
  <si>
    <t>hull.centroid.x</t>
  </si>
  <si>
    <t>SD_hull.centroid.x</t>
  </si>
  <si>
    <t>hull.centroid.y</t>
  </si>
  <si>
    <t>SD_hull.centroid.y</t>
  </si>
  <si>
    <t>hull.pc1</t>
  </si>
  <si>
    <t>SD_hull.pc1</t>
  </si>
  <si>
    <t>leaf.length.mean</t>
  </si>
  <si>
    <t>SD_leaf.length.mean</t>
  </si>
  <si>
    <t>leaf.length.sum</t>
  </si>
  <si>
    <t>SD_leaf.length.sum</t>
  </si>
  <si>
    <t>leaf.length.sum.max</t>
  </si>
  <si>
    <t>SD_leaf.length.sum.max</t>
  </si>
  <si>
    <t>leaf.width.mean</t>
  </si>
  <si>
    <t>SD_leaf.width.mean</t>
  </si>
  <si>
    <t>minrectangle.area</t>
  </si>
  <si>
    <t>SD_minrectangle.area</t>
  </si>
  <si>
    <t>minrectangle.length.a</t>
  </si>
  <si>
    <t>SD_minrectangle.length.a</t>
  </si>
  <si>
    <t>minrectangle.length.b</t>
  </si>
  <si>
    <t>SD_minrectangle.length.b</t>
  </si>
  <si>
    <t>width</t>
  </si>
  <si>
    <t>SD_width</t>
  </si>
  <si>
    <t>hull.pc2</t>
  </si>
  <si>
    <t>SD_hull.pc2</t>
  </si>
  <si>
    <t>area</t>
  </si>
  <si>
    <t>cog.avg_dist_to_vertical_center_line</t>
  </si>
  <si>
    <t>hsvv.mean</t>
  </si>
  <si>
    <t>hsvv.skewness</t>
  </si>
  <si>
    <t>hsvv.stddev</t>
  </si>
  <si>
    <t>0dav   c vs. fI</t>
  </si>
  <si>
    <t>5dav   c vs. fI</t>
  </si>
  <si>
    <t>7dav   c vs. fI</t>
  </si>
  <si>
    <t>13dav   c vs. fI</t>
  </si>
  <si>
    <t>17dav   c vs. fI</t>
  </si>
  <si>
    <t>21dav   c vs. fI</t>
  </si>
  <si>
    <t>28dav   c vs. fI</t>
  </si>
  <si>
    <t>35dav   c vs. fI</t>
  </si>
  <si>
    <t>42dav   c vs. fI</t>
  </si>
  <si>
    <t>border.length.</t>
  </si>
  <si>
    <t>circumcircle.d.</t>
  </si>
  <si>
    <t>cog.avg_distance_to_center.</t>
  </si>
  <si>
    <t>cog.x.</t>
  </si>
  <si>
    <t>cog.y.</t>
  </si>
  <si>
    <t>height.</t>
  </si>
  <si>
    <t>hull.area.</t>
  </si>
  <si>
    <t>SD_area</t>
  </si>
  <si>
    <t>hull.fillgrade</t>
  </si>
  <si>
    <t>0dav   fI vs. iI</t>
  </si>
  <si>
    <t>5dav   fI vs. iI</t>
  </si>
  <si>
    <t>7dav   fI vs. iI</t>
  </si>
  <si>
    <t>13dav   fI vs. iI</t>
  </si>
  <si>
    <t>17dav   fI vs. iI</t>
  </si>
  <si>
    <t>21dav   fI vs. iI</t>
  </si>
  <si>
    <t>28dav   fI vs. iI</t>
  </si>
  <si>
    <t>35dav   fI vs. iI</t>
  </si>
  <si>
    <t>42dav   fI vs. iI</t>
  </si>
  <si>
    <t>SD_cog.avg_dist_to_vertical_center_line</t>
  </si>
  <si>
    <t>Explanation of the features extracted by IAP can be found in "Note S1 - IAP_documentation.pdf"</t>
  </si>
  <si>
    <t>P-values were corrected for multiple testing by the Benjamini-Hochberg algorithm</t>
  </si>
  <si>
    <t>green background</t>
  </si>
  <si>
    <t>p-value &lt;0.05</t>
  </si>
  <si>
    <r>
      <t xml:space="preserve">PhenoBox imaging of </t>
    </r>
    <r>
      <rPr>
        <b/>
        <i/>
        <sz val="11"/>
        <color theme="1"/>
        <rFont val="Calibri"/>
        <family val="2"/>
        <scheme val="minor"/>
      </rPr>
      <t>Brachypodium distachyon</t>
    </r>
    <r>
      <rPr>
        <b/>
        <sz val="11"/>
        <color theme="1"/>
        <rFont val="Calibri"/>
        <family val="2"/>
        <scheme val="minor"/>
      </rPr>
      <t xml:space="preserve"> ABR4 infected with </t>
    </r>
    <r>
      <rPr>
        <b/>
        <i/>
        <sz val="11"/>
        <color theme="1"/>
        <rFont val="Calibri"/>
        <family val="2"/>
        <scheme val="minor"/>
      </rPr>
      <t>Ustilago bromivora</t>
    </r>
  </si>
  <si>
    <t>plant numbers</t>
  </si>
  <si>
    <t>0 dav</t>
  </si>
  <si>
    <t>5 dav onwards</t>
  </si>
  <si>
    <t>(2 plants could not be properly imaged at the 9dav time point)</t>
  </si>
  <si>
    <t>The “Phenobox”, a flexible, automated, open-source plant phenotyping solution</t>
  </si>
  <si>
    <t>Angelika Czedik-Eysenberg, Sebastian Seitner, Ulrich Güldener, Stefanie Koemeda, Jakub Jez, Martin Colombini, Armin Djamei</t>
  </si>
  <si>
    <t>Accepted 22.2.2018</t>
  </si>
  <si>
    <t>Legend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/>
    <xf numFmtId="0" fontId="3" fillId="2" borderId="0" applyNumberFormat="0" applyBorder="0" applyAlignment="0" applyProtection="0"/>
  </cellStyleXfs>
  <cellXfs count="40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Border="1"/>
    <xf numFmtId="2" fontId="0" fillId="0" borderId="1" xfId="0" applyNumberFormat="1" applyBorder="1"/>
    <xf numFmtId="2" fontId="0" fillId="0" borderId="2" xfId="0" applyNumberFormat="1" applyBorder="1"/>
    <xf numFmtId="2" fontId="0" fillId="0" borderId="3" xfId="0" applyNumberFormat="1" applyBorder="1"/>
    <xf numFmtId="0" fontId="0" fillId="0" borderId="2" xfId="0" applyBorder="1"/>
    <xf numFmtId="0" fontId="1" fillId="0" borderId="6" xfId="0" applyFont="1" applyBorder="1"/>
    <xf numFmtId="2" fontId="0" fillId="0" borderId="7" xfId="0" applyNumberFormat="1" applyBorder="1"/>
    <xf numFmtId="2" fontId="0" fillId="0" borderId="6" xfId="0" applyNumberFormat="1" applyBorder="1"/>
    <xf numFmtId="2" fontId="0" fillId="0" borderId="8" xfId="0" applyNumberFormat="1" applyBorder="1"/>
    <xf numFmtId="0" fontId="0" fillId="0" borderId="6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164" fontId="1" fillId="0" borderId="0" xfId="0" applyNumberFormat="1" applyFont="1"/>
    <xf numFmtId="164" fontId="0" fillId="0" borderId="0" xfId="0" applyNumberFormat="1"/>
    <xf numFmtId="0" fontId="2" fillId="0" borderId="0" xfId="0" applyFont="1"/>
    <xf numFmtId="165" fontId="0" fillId="0" borderId="1" xfId="0" applyNumberFormat="1" applyBorder="1"/>
    <xf numFmtId="165" fontId="0" fillId="0" borderId="2" xfId="0" applyNumberFormat="1" applyBorder="1"/>
    <xf numFmtId="165" fontId="0" fillId="0" borderId="3" xfId="0" applyNumberFormat="1" applyBorder="1"/>
    <xf numFmtId="165" fontId="0" fillId="0" borderId="7" xfId="0" applyNumberFormat="1" applyBorder="1"/>
    <xf numFmtId="165" fontId="0" fillId="0" borderId="6" xfId="0" applyNumberFormat="1" applyBorder="1"/>
    <xf numFmtId="165" fontId="0" fillId="0" borderId="8" xfId="0" applyNumberFormat="1" applyBorder="1"/>
    <xf numFmtId="1" fontId="0" fillId="0" borderId="1" xfId="0" applyNumberFormat="1" applyBorder="1"/>
    <xf numFmtId="1" fontId="0" fillId="0" borderId="2" xfId="0" applyNumberFormat="1" applyBorder="1"/>
    <xf numFmtId="1" fontId="0" fillId="0" borderId="3" xfId="0" applyNumberFormat="1" applyBorder="1"/>
    <xf numFmtId="1" fontId="0" fillId="0" borderId="7" xfId="0" applyNumberFormat="1" applyBorder="1"/>
    <xf numFmtId="1" fontId="0" fillId="0" borderId="6" xfId="0" applyNumberFormat="1" applyBorder="1"/>
    <xf numFmtId="1" fontId="0" fillId="0" borderId="8" xfId="0" applyNumberFormat="1" applyBorder="1"/>
    <xf numFmtId="0" fontId="3" fillId="2" borderId="0" xfId="1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5" fillId="0" borderId="0" xfId="0" applyFont="1" applyAlignment="1">
      <alignment horizontal="left" vertical="center" readingOrder="1"/>
    </xf>
    <xf numFmtId="0" fontId="6" fillId="0" borderId="0" xfId="0" applyFont="1" applyAlignment="1">
      <alignment horizontal="left" vertical="center" readingOrder="1"/>
    </xf>
  </cellXfs>
  <cellStyles count="2">
    <cellStyle name="Good" xfId="1" builtinId="26"/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0"/>
  <sheetViews>
    <sheetView tabSelected="1" workbookViewId="0">
      <selection activeCell="H21" sqref="H21"/>
    </sheetView>
  </sheetViews>
  <sheetFormatPr defaultRowHeight="15" x14ac:dyDescent="0.25"/>
  <cols>
    <col min="1" max="1" width="25" customWidth="1"/>
    <col min="3" max="3" width="14.140625" customWidth="1"/>
  </cols>
  <sheetData>
    <row r="1" spans="1:3" ht="15.75" x14ac:dyDescent="0.25">
      <c r="A1" s="38" t="s">
        <v>207</v>
      </c>
    </row>
    <row r="2" spans="1:3" ht="15.75" x14ac:dyDescent="0.25">
      <c r="A2" s="39" t="s">
        <v>208</v>
      </c>
    </row>
    <row r="3" spans="1:3" ht="15.75" x14ac:dyDescent="0.25">
      <c r="A3" s="39" t="s">
        <v>209</v>
      </c>
    </row>
    <row r="4" spans="1:3" ht="15.75" x14ac:dyDescent="0.25">
      <c r="A4" s="39"/>
    </row>
    <row r="5" spans="1:3" x14ac:dyDescent="0.25">
      <c r="A5" s="1" t="s">
        <v>202</v>
      </c>
    </row>
    <row r="6" spans="1:3" x14ac:dyDescent="0.25">
      <c r="A6" s="1" t="s">
        <v>210</v>
      </c>
    </row>
    <row r="7" spans="1:3" x14ac:dyDescent="0.25">
      <c r="A7" t="s">
        <v>30</v>
      </c>
      <c r="B7" t="s">
        <v>31</v>
      </c>
    </row>
    <row r="8" spans="1:3" x14ac:dyDescent="0.25">
      <c r="A8" t="s">
        <v>32</v>
      </c>
      <c r="B8" t="s">
        <v>33</v>
      </c>
    </row>
    <row r="9" spans="1:3" x14ac:dyDescent="0.25">
      <c r="A9" t="s">
        <v>34</v>
      </c>
      <c r="B9" t="s">
        <v>35</v>
      </c>
    </row>
    <row r="10" spans="1:3" x14ac:dyDescent="0.25">
      <c r="A10" t="s">
        <v>36</v>
      </c>
      <c r="B10" t="s">
        <v>37</v>
      </c>
    </row>
    <row r="11" spans="1:3" x14ac:dyDescent="0.25">
      <c r="A11" t="s">
        <v>48</v>
      </c>
      <c r="B11" t="s">
        <v>199</v>
      </c>
    </row>
    <row r="12" spans="1:3" x14ac:dyDescent="0.25">
      <c r="A12" s="35" t="s">
        <v>200</v>
      </c>
      <c r="B12" t="s">
        <v>201</v>
      </c>
    </row>
    <row r="14" spans="1:3" x14ac:dyDescent="0.25">
      <c r="A14" t="s">
        <v>198</v>
      </c>
    </row>
    <row r="16" spans="1:3" x14ac:dyDescent="0.25">
      <c r="A16" t="s">
        <v>203</v>
      </c>
      <c r="B16" t="s">
        <v>204</v>
      </c>
      <c r="C16" t="s">
        <v>205</v>
      </c>
    </row>
    <row r="17" spans="1:3" x14ac:dyDescent="0.25">
      <c r="A17" s="36" t="s">
        <v>32</v>
      </c>
      <c r="B17">
        <v>18</v>
      </c>
      <c r="C17">
        <v>19</v>
      </c>
    </row>
    <row r="18" spans="1:3" x14ac:dyDescent="0.25">
      <c r="A18" s="36" t="s">
        <v>34</v>
      </c>
      <c r="B18">
        <v>9</v>
      </c>
      <c r="C18">
        <v>10</v>
      </c>
    </row>
    <row r="19" spans="1:3" x14ac:dyDescent="0.25">
      <c r="A19" s="36" t="s">
        <v>36</v>
      </c>
      <c r="B19">
        <v>6</v>
      </c>
      <c r="C19">
        <v>6</v>
      </c>
    </row>
    <row r="20" spans="1:3" x14ac:dyDescent="0.25">
      <c r="A20" s="37" t="s">
        <v>206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123"/>
  <sheetViews>
    <sheetView workbookViewId="0">
      <selection activeCell="D3" sqref="D3"/>
    </sheetView>
  </sheetViews>
  <sheetFormatPr defaultRowHeight="15" x14ac:dyDescent="0.25"/>
  <cols>
    <col min="1" max="1" width="39.5703125" style="1" customWidth="1"/>
    <col min="2" max="2" width="9.140625" style="17"/>
    <col min="3" max="3" width="9.140625" style="18"/>
    <col min="4" max="4" width="9.140625" style="19"/>
    <col min="5" max="5" width="9.140625" style="17"/>
    <col min="6" max="6" width="9.140625" style="18"/>
    <col min="7" max="7" width="9.140625" style="19"/>
    <col min="11" max="11" width="9.140625" style="17"/>
    <col min="12" max="12" width="9.140625" style="18"/>
    <col min="13" max="13" width="9.140625" style="19"/>
    <col min="17" max="17" width="9.140625" style="17"/>
    <col min="18" max="18" width="9.140625" style="18"/>
    <col min="19" max="19" width="9.140625" style="19"/>
    <col min="23" max="23" width="9.140625" style="17"/>
    <col min="24" max="24" width="9.140625" style="18"/>
    <col min="25" max="25" width="9.140625" style="19"/>
    <col min="28" max="28" width="9.140625" style="19"/>
  </cols>
  <sheetData>
    <row r="1" spans="1:28" s="1" customFormat="1" ht="15.75" thickBot="1" x14ac:dyDescent="0.3">
      <c r="B1" s="2" t="s">
        <v>0</v>
      </c>
      <c r="C1" s="3" t="s">
        <v>2</v>
      </c>
      <c r="D1" s="4" t="s">
        <v>1</v>
      </c>
      <c r="E1" s="5" t="s">
        <v>3</v>
      </c>
      <c r="F1" s="6" t="s">
        <v>5</v>
      </c>
      <c r="G1" s="7" t="s">
        <v>4</v>
      </c>
      <c r="H1" s="1" t="s">
        <v>6</v>
      </c>
      <c r="I1" s="1" t="s">
        <v>8</v>
      </c>
      <c r="J1" s="1" t="s">
        <v>7</v>
      </c>
      <c r="K1" s="5" t="s">
        <v>9</v>
      </c>
      <c r="L1" s="6" t="s">
        <v>11</v>
      </c>
      <c r="M1" s="7" t="s">
        <v>10</v>
      </c>
      <c r="N1" s="1" t="s">
        <v>12</v>
      </c>
      <c r="O1" s="1" t="s">
        <v>14</v>
      </c>
      <c r="P1" s="1" t="s">
        <v>13</v>
      </c>
      <c r="Q1" s="5" t="s">
        <v>15</v>
      </c>
      <c r="R1" s="6" t="s">
        <v>17</v>
      </c>
      <c r="S1" s="7" t="s">
        <v>16</v>
      </c>
      <c r="T1" s="1" t="s">
        <v>18</v>
      </c>
      <c r="U1" s="1" t="s">
        <v>20</v>
      </c>
      <c r="V1" s="1" t="s">
        <v>19</v>
      </c>
      <c r="W1" s="5" t="s">
        <v>21</v>
      </c>
      <c r="X1" s="6" t="s">
        <v>23</v>
      </c>
      <c r="Y1" s="7" t="s">
        <v>22</v>
      </c>
      <c r="Z1" s="1" t="s">
        <v>24</v>
      </c>
      <c r="AA1" s="1" t="s">
        <v>26</v>
      </c>
      <c r="AB1" s="7" t="s">
        <v>25</v>
      </c>
    </row>
    <row r="2" spans="1:28" s="11" customFormat="1" x14ac:dyDescent="0.25">
      <c r="A2" s="3" t="s">
        <v>27</v>
      </c>
      <c r="B2" s="8">
        <v>2.5546680585736201</v>
      </c>
      <c r="C2" s="9">
        <v>1.3789784690223399</v>
      </c>
      <c r="D2" s="10">
        <v>2.6909876762927798</v>
      </c>
      <c r="E2" s="8">
        <v>2.4894109855595699</v>
      </c>
      <c r="F2" s="9">
        <v>2.1551659262699201</v>
      </c>
      <c r="G2" s="10">
        <v>2.36193832825859</v>
      </c>
      <c r="H2" s="9">
        <v>3.3969265763030898</v>
      </c>
      <c r="I2" s="9">
        <v>1.8760691380229599</v>
      </c>
      <c r="J2" s="9">
        <v>3.3288276084236998</v>
      </c>
      <c r="K2" s="8">
        <v>6.0812811605121802</v>
      </c>
      <c r="L2" s="9">
        <v>4.2626592915763597</v>
      </c>
      <c r="M2" s="10">
        <v>5.7095777874309199</v>
      </c>
      <c r="N2" s="9">
        <v>5.7695873787078904</v>
      </c>
      <c r="O2" s="9">
        <v>3.9653573154277799</v>
      </c>
      <c r="P2" s="9">
        <v>5.2851844874388698</v>
      </c>
      <c r="Q2" s="8">
        <v>5.7244112646644103</v>
      </c>
      <c r="R2" s="9">
        <v>4.7024104044499602</v>
      </c>
      <c r="S2" s="10">
        <v>5.6691138889361499</v>
      </c>
      <c r="T2" s="9">
        <v>9.6278057751339503</v>
      </c>
      <c r="U2" s="9">
        <v>7.3045600307481102</v>
      </c>
      <c r="V2" s="9">
        <v>10.5561788540153</v>
      </c>
      <c r="W2" s="8">
        <v>14.246682716571099</v>
      </c>
      <c r="X2" s="9">
        <v>10.978514209959901</v>
      </c>
      <c r="Y2" s="10">
        <v>13.933730098086199</v>
      </c>
      <c r="Z2" s="9">
        <v>16.422760490402599</v>
      </c>
      <c r="AA2" s="9">
        <v>12.5806280449937</v>
      </c>
      <c r="AB2" s="10">
        <v>16.745860407244699</v>
      </c>
    </row>
    <row r="3" spans="1:28" s="16" customFormat="1" ht="15.75" thickBot="1" x14ac:dyDescent="0.3">
      <c r="A3" s="12" t="s">
        <v>28</v>
      </c>
      <c r="B3" s="13">
        <v>0.73660686036804102</v>
      </c>
      <c r="C3" s="14">
        <v>0.66297295618247098</v>
      </c>
      <c r="D3" s="15">
        <v>0.59643718201986995</v>
      </c>
      <c r="E3" s="13">
        <v>0.53616031974409994</v>
      </c>
      <c r="F3" s="14">
        <v>0.56856114159426197</v>
      </c>
      <c r="G3" s="15">
        <v>0.52151967936573895</v>
      </c>
      <c r="H3" s="14">
        <v>0.69580609109303104</v>
      </c>
      <c r="I3" s="14">
        <v>0.60858676586020499</v>
      </c>
      <c r="J3" s="14">
        <v>0.80858630620229099</v>
      </c>
      <c r="K3" s="13">
        <v>0.73051401200425803</v>
      </c>
      <c r="L3" s="14">
        <v>1.21735172767128</v>
      </c>
      <c r="M3" s="15">
        <v>1.2466447605659601</v>
      </c>
      <c r="N3" s="14">
        <v>0.80732427914083904</v>
      </c>
      <c r="O3" s="14">
        <v>1.1455136517768201</v>
      </c>
      <c r="P3" s="14">
        <v>0.65036384345428599</v>
      </c>
      <c r="Q3" s="13">
        <v>0.62102187105527795</v>
      </c>
      <c r="R3" s="14">
        <v>0.67273015732561503</v>
      </c>
      <c r="S3" s="15">
        <v>1.1864091701028101</v>
      </c>
      <c r="T3" s="14">
        <v>1.1667428806086499</v>
      </c>
      <c r="U3" s="14">
        <v>1.9400237884773299</v>
      </c>
      <c r="V3" s="14">
        <v>1.8862299401801701</v>
      </c>
      <c r="W3" s="13">
        <v>0.76731943339695796</v>
      </c>
      <c r="X3" s="14">
        <v>1.63707396314722</v>
      </c>
      <c r="Y3" s="15">
        <v>1.06413238965185</v>
      </c>
      <c r="Z3" s="14">
        <v>1.4548541173818099</v>
      </c>
      <c r="AA3" s="14">
        <v>1.3156905405513299</v>
      </c>
      <c r="AB3" s="15">
        <v>1.2258848172864301</v>
      </c>
    </row>
    <row r="4" spans="1:28" s="11" customFormat="1" x14ac:dyDescent="0.25">
      <c r="A4" s="3" t="s">
        <v>165</v>
      </c>
      <c r="B4" s="23">
        <v>594.305555555556</v>
      </c>
      <c r="C4" s="24">
        <v>230.5</v>
      </c>
      <c r="D4" s="25">
        <v>419.33333333333297</v>
      </c>
      <c r="E4" s="23">
        <v>1805.7631578947401</v>
      </c>
      <c r="F4" s="24">
        <v>373.75</v>
      </c>
      <c r="G4" s="25">
        <v>1190.5</v>
      </c>
      <c r="H4" s="24">
        <v>2741.9473684210502</v>
      </c>
      <c r="I4" s="24">
        <v>581.4</v>
      </c>
      <c r="J4" s="24">
        <v>2020.1666666666699</v>
      </c>
      <c r="K4" s="23">
        <v>7442.1842105263204</v>
      </c>
      <c r="L4" s="24">
        <v>2319</v>
      </c>
      <c r="M4" s="25">
        <v>5626.9166666666697</v>
      </c>
      <c r="N4" s="24">
        <v>8263.9210526315801</v>
      </c>
      <c r="O4" s="24">
        <v>2887.6</v>
      </c>
      <c r="P4" s="24">
        <v>6264.75</v>
      </c>
      <c r="Q4" s="23">
        <v>13491.3421052632</v>
      </c>
      <c r="R4" s="24">
        <v>4990.1000000000004</v>
      </c>
      <c r="S4" s="25">
        <v>11254.416666666701</v>
      </c>
      <c r="T4" s="24">
        <v>19128.789473684199</v>
      </c>
      <c r="U4" s="24">
        <v>10344.25</v>
      </c>
      <c r="V4" s="24">
        <v>16947.666666666701</v>
      </c>
      <c r="W4" s="23">
        <v>17334.2368421053</v>
      </c>
      <c r="X4" s="24">
        <v>14236.35</v>
      </c>
      <c r="Y4" s="25">
        <v>16745.833333333299</v>
      </c>
      <c r="Z4" s="24">
        <v>14229.552631578899</v>
      </c>
      <c r="AA4" s="24">
        <v>13777.05</v>
      </c>
      <c r="AB4" s="25">
        <v>14368.833333333299</v>
      </c>
    </row>
    <row r="5" spans="1:28" s="16" customFormat="1" ht="15.75" thickBot="1" x14ac:dyDescent="0.3">
      <c r="A5" s="12" t="s">
        <v>186</v>
      </c>
      <c r="B5" s="26">
        <v>243.38647183687601</v>
      </c>
      <c r="C5" s="27">
        <v>164.40954960098901</v>
      </c>
      <c r="D5" s="28">
        <v>180.69799851317299</v>
      </c>
      <c r="E5" s="26">
        <v>386.36379547796702</v>
      </c>
      <c r="F5" s="27">
        <v>269.90144806330102</v>
      </c>
      <c r="G5" s="28">
        <v>527.04496961834298</v>
      </c>
      <c r="H5" s="27">
        <v>457.76925576153297</v>
      </c>
      <c r="I5" s="27">
        <v>368.79396536398099</v>
      </c>
      <c r="J5" s="27">
        <v>658.45954064518401</v>
      </c>
      <c r="K5" s="26">
        <v>1039.98555292485</v>
      </c>
      <c r="L5" s="27">
        <v>1116.0367626362299</v>
      </c>
      <c r="M5" s="28">
        <v>1630.59395364593</v>
      </c>
      <c r="N5" s="27">
        <v>1290.5604431059901</v>
      </c>
      <c r="O5" s="27">
        <v>1401.80595423665</v>
      </c>
      <c r="P5" s="27">
        <v>1943.0557570486801</v>
      </c>
      <c r="Q5" s="26">
        <v>1557.73101597441</v>
      </c>
      <c r="R5" s="27">
        <v>2240.89273876878</v>
      </c>
      <c r="S5" s="28">
        <v>2973.0179013364</v>
      </c>
      <c r="T5" s="27">
        <v>2032.5606818588701</v>
      </c>
      <c r="U5" s="27">
        <v>3763.5079177839202</v>
      </c>
      <c r="V5" s="27">
        <v>3313.7139536578402</v>
      </c>
      <c r="W5" s="26">
        <v>2358.3082823664899</v>
      </c>
      <c r="X5" s="27">
        <v>3687.18170038671</v>
      </c>
      <c r="Y5" s="28">
        <v>3517.1034057398201</v>
      </c>
      <c r="Z5" s="27">
        <v>2724.1244765507099</v>
      </c>
      <c r="AA5" s="27">
        <v>3044.8258247029098</v>
      </c>
      <c r="AB5" s="28">
        <v>3985.4081806844702</v>
      </c>
    </row>
    <row r="6" spans="1:28" s="11" customFormat="1" x14ac:dyDescent="0.25">
      <c r="A6" s="3" t="s">
        <v>127</v>
      </c>
      <c r="B6" s="8">
        <v>295.972222222222</v>
      </c>
      <c r="C6" s="9">
        <v>144.944444444444</v>
      </c>
      <c r="D6" s="10">
        <v>260.5</v>
      </c>
      <c r="E6" s="8">
        <v>607.44736842105306</v>
      </c>
      <c r="F6" s="9">
        <v>211.15</v>
      </c>
      <c r="G6" s="10">
        <v>489</v>
      </c>
      <c r="H6" s="9">
        <v>797.78947368421098</v>
      </c>
      <c r="I6" s="9">
        <v>282.05</v>
      </c>
      <c r="J6" s="9">
        <v>699.16666666666697</v>
      </c>
      <c r="K6" s="8">
        <v>1580.28947368421</v>
      </c>
      <c r="L6" s="9">
        <v>754.45</v>
      </c>
      <c r="M6" s="10">
        <v>1397.3333333333301</v>
      </c>
      <c r="N6" s="9">
        <v>1757.0263157894699</v>
      </c>
      <c r="O6" s="9">
        <v>828.35</v>
      </c>
      <c r="P6" s="9">
        <v>1398.75</v>
      </c>
      <c r="Q6" s="8">
        <v>2214.6578947368398</v>
      </c>
      <c r="R6" s="9">
        <v>1163.7</v>
      </c>
      <c r="S6" s="10">
        <v>1930.0833333333301</v>
      </c>
      <c r="T6" s="9">
        <v>3805.4736842105299</v>
      </c>
      <c r="U6" s="9">
        <v>2171.4</v>
      </c>
      <c r="V6" s="9">
        <v>3693.5833333333298</v>
      </c>
      <c r="W6" s="8">
        <v>4949.5526315789502</v>
      </c>
      <c r="X6" s="9">
        <v>3566.1</v>
      </c>
      <c r="Y6" s="10">
        <v>4512.1666666666697</v>
      </c>
      <c r="Z6" s="9">
        <v>4905.0263157894697</v>
      </c>
      <c r="AA6" s="9">
        <v>4096.05</v>
      </c>
      <c r="AB6" s="10">
        <v>4508.0833333333303</v>
      </c>
    </row>
    <row r="7" spans="1:28" s="16" customFormat="1" ht="15.75" thickBot="1" x14ac:dyDescent="0.3">
      <c r="A7" s="12" t="s">
        <v>128</v>
      </c>
      <c r="B7" s="13">
        <v>97.090084339875702</v>
      </c>
      <c r="C7" s="14">
        <v>95.311477681220396</v>
      </c>
      <c r="D7" s="15">
        <v>90.230260999289996</v>
      </c>
      <c r="E7" s="13">
        <v>103.92824644607801</v>
      </c>
      <c r="F7" s="14">
        <v>125.03400648534701</v>
      </c>
      <c r="G7" s="15">
        <v>181.630393932293</v>
      </c>
      <c r="H7" s="14">
        <v>129.575837488394</v>
      </c>
      <c r="I7" s="14">
        <v>127.61779961187899</v>
      </c>
      <c r="J7" s="14">
        <v>170.26616418615501</v>
      </c>
      <c r="K7" s="13">
        <v>171.41561868011101</v>
      </c>
      <c r="L7" s="14">
        <v>300.19608869315198</v>
      </c>
      <c r="M7" s="15">
        <v>359.790031360885</v>
      </c>
      <c r="N7" s="14">
        <v>240.38380617047801</v>
      </c>
      <c r="O7" s="14">
        <v>328.672164423254</v>
      </c>
      <c r="P7" s="14">
        <v>340.20916360380397</v>
      </c>
      <c r="Q7" s="13">
        <v>298.13848630719201</v>
      </c>
      <c r="R7" s="14">
        <v>375.45780943624902</v>
      </c>
      <c r="S7" s="15">
        <v>632.51398535263002</v>
      </c>
      <c r="T7" s="14">
        <v>370.470364449942</v>
      </c>
      <c r="U7" s="14">
        <v>563.45668274795798</v>
      </c>
      <c r="V7" s="14">
        <v>682.85543247942803</v>
      </c>
      <c r="W7" s="13">
        <v>481.53873430034599</v>
      </c>
      <c r="X7" s="14">
        <v>576.52188934062895</v>
      </c>
      <c r="Y7" s="15">
        <v>583.10613670811802</v>
      </c>
      <c r="Z7" s="14">
        <v>747.76824383710505</v>
      </c>
      <c r="AA7" s="14">
        <v>330.10473506314798</v>
      </c>
      <c r="AB7" s="15">
        <v>833.60730662984599</v>
      </c>
    </row>
    <row r="8" spans="1:28" s="11" customFormat="1" x14ac:dyDescent="0.25">
      <c r="A8" s="3" t="s">
        <v>129</v>
      </c>
      <c r="B8" s="8">
        <v>114.08876409222199</v>
      </c>
      <c r="C8" s="9">
        <v>62.233481352222199</v>
      </c>
      <c r="D8" s="10">
        <v>104.296452354167</v>
      </c>
      <c r="E8" s="8">
        <v>139.093374766842</v>
      </c>
      <c r="F8" s="9">
        <v>88.925773475</v>
      </c>
      <c r="G8" s="10">
        <v>134.53112913250001</v>
      </c>
      <c r="H8" s="9">
        <v>158.50855931842099</v>
      </c>
      <c r="I8" s="9">
        <v>91.658252939500002</v>
      </c>
      <c r="J8" s="9">
        <v>148.96711163333299</v>
      </c>
      <c r="K8" s="8">
        <v>249.70660837631601</v>
      </c>
      <c r="L8" s="9">
        <v>184.416617452</v>
      </c>
      <c r="M8" s="10">
        <v>238.07284345833301</v>
      </c>
      <c r="N8" s="9">
        <v>243.96424001842101</v>
      </c>
      <c r="O8" s="9">
        <v>168.89498154500001</v>
      </c>
      <c r="P8" s="9">
        <v>221.270181025</v>
      </c>
      <c r="Q8" s="8">
        <v>268.05336879999999</v>
      </c>
      <c r="R8" s="9">
        <v>201.68123957500001</v>
      </c>
      <c r="S8" s="10">
        <v>254.279756475</v>
      </c>
      <c r="T8" s="9">
        <v>466.23785381578898</v>
      </c>
      <c r="U8" s="9">
        <v>336.84066056500001</v>
      </c>
      <c r="V8" s="9">
        <v>486.96474953333302</v>
      </c>
      <c r="W8" s="8">
        <v>593.04031082631604</v>
      </c>
      <c r="X8" s="9">
        <v>504.34893715999999</v>
      </c>
      <c r="Y8" s="10">
        <v>593.06797145833298</v>
      </c>
      <c r="Z8" s="9">
        <v>649.27050081842106</v>
      </c>
      <c r="AA8" s="9">
        <v>556.629855615</v>
      </c>
      <c r="AB8" s="10">
        <v>669.38920915000006</v>
      </c>
    </row>
    <row r="9" spans="1:28" s="16" customFormat="1" ht="15.75" thickBot="1" x14ac:dyDescent="0.3">
      <c r="A9" s="12" t="s">
        <v>130</v>
      </c>
      <c r="B9" s="13">
        <v>28.594350734238301</v>
      </c>
      <c r="C9" s="14">
        <v>28.2499602921636</v>
      </c>
      <c r="D9" s="15">
        <v>19.4561498686401</v>
      </c>
      <c r="E9" s="13">
        <v>27.6024068082166</v>
      </c>
      <c r="F9" s="14">
        <v>28.065977840517899</v>
      </c>
      <c r="G9" s="15">
        <v>37.508877206092997</v>
      </c>
      <c r="H9" s="14">
        <v>22.7377522118638</v>
      </c>
      <c r="I9" s="14">
        <v>26.380435618331301</v>
      </c>
      <c r="J9" s="14">
        <v>25.783437849184001</v>
      </c>
      <c r="K9" s="13">
        <v>20.468229603446702</v>
      </c>
      <c r="L9" s="14">
        <v>35.2530956596053</v>
      </c>
      <c r="M9" s="15">
        <v>34.801499888220903</v>
      </c>
      <c r="N9" s="14">
        <v>22.812191797467499</v>
      </c>
      <c r="O9" s="14">
        <v>46.019599522957101</v>
      </c>
      <c r="P9" s="14">
        <v>28.632292051991701</v>
      </c>
      <c r="Q9" s="13">
        <v>21.7948963768285</v>
      </c>
      <c r="R9" s="14">
        <v>41.072256474923002</v>
      </c>
      <c r="S9" s="15">
        <v>40.324622941969899</v>
      </c>
      <c r="T9" s="14">
        <v>45.135931021034501</v>
      </c>
      <c r="U9" s="14">
        <v>85.910682928698904</v>
      </c>
      <c r="V9" s="14">
        <v>70.209269584655303</v>
      </c>
      <c r="W9" s="13">
        <v>7.1888227476672304</v>
      </c>
      <c r="X9" s="14">
        <v>75.204926838600102</v>
      </c>
      <c r="Y9" s="15">
        <v>3.3807129717448898</v>
      </c>
      <c r="Z9" s="14">
        <v>37.242253236277698</v>
      </c>
      <c r="AA9" s="14">
        <v>74.596770378490007</v>
      </c>
      <c r="AB9" s="15">
        <v>12.3032426702768</v>
      </c>
    </row>
    <row r="10" spans="1:28" s="11" customFormat="1" x14ac:dyDescent="0.25">
      <c r="A10" s="3" t="s">
        <v>131</v>
      </c>
      <c r="B10" s="8">
        <v>28.7820084764722</v>
      </c>
      <c r="C10" s="9">
        <v>18.401337836444402</v>
      </c>
      <c r="D10" s="10">
        <v>28.6381087058333</v>
      </c>
      <c r="E10" s="8">
        <v>28.536446009999999</v>
      </c>
      <c r="F10" s="9">
        <v>23.770132865499999</v>
      </c>
      <c r="G10" s="10">
        <v>28.120990221666698</v>
      </c>
      <c r="H10" s="9">
        <v>34.469803367894698</v>
      </c>
      <c r="I10" s="9">
        <v>22.777070670499999</v>
      </c>
      <c r="J10" s="9">
        <v>32.177418510833299</v>
      </c>
      <c r="K10" s="8">
        <v>50.718114479999997</v>
      </c>
      <c r="L10" s="9">
        <v>34.848482856499999</v>
      </c>
      <c r="M10" s="10">
        <v>46.9663379958333</v>
      </c>
      <c r="N10" s="9">
        <v>51.5990006813158</v>
      </c>
      <c r="O10" s="9">
        <v>35.620865667499999</v>
      </c>
      <c r="P10" s="9">
        <v>45.452159825833299</v>
      </c>
      <c r="Q10" s="8">
        <v>58.533556591315801</v>
      </c>
      <c r="R10" s="9">
        <v>42.878648292500003</v>
      </c>
      <c r="S10" s="10">
        <v>56.253779243333298</v>
      </c>
      <c r="T10" s="9">
        <v>95.383642126052607</v>
      </c>
      <c r="U10" s="9">
        <v>70.314757799500001</v>
      </c>
      <c r="V10" s="9">
        <v>100.699902594167</v>
      </c>
      <c r="W10" s="8">
        <v>122.469101330263</v>
      </c>
      <c r="X10" s="9">
        <v>103.839281724</v>
      </c>
      <c r="Y10" s="10">
        <v>127.109030358333</v>
      </c>
      <c r="Z10" s="9">
        <v>144.70393328421099</v>
      </c>
      <c r="AA10" s="9">
        <v>116.1548895295</v>
      </c>
      <c r="AB10" s="10">
        <v>143.92898994999999</v>
      </c>
    </row>
    <row r="11" spans="1:28" s="16" customFormat="1" ht="15.75" thickBot="1" x14ac:dyDescent="0.3">
      <c r="A11" s="12" t="s">
        <v>132</v>
      </c>
      <c r="B11" s="13">
        <v>6.7401553043832099</v>
      </c>
      <c r="C11" s="14">
        <v>8.1116923705353994</v>
      </c>
      <c r="D11" s="15">
        <v>4.8056908926654902</v>
      </c>
      <c r="E11" s="13">
        <v>3.54549020432759</v>
      </c>
      <c r="F11" s="14">
        <v>5.5360389664910699</v>
      </c>
      <c r="G11" s="15">
        <v>4.6620904152927398</v>
      </c>
      <c r="H11" s="14">
        <v>3.1451789613522099</v>
      </c>
      <c r="I11" s="14">
        <v>4.9114908631325704</v>
      </c>
      <c r="J11" s="14">
        <v>4.4541070218244201</v>
      </c>
      <c r="K11" s="13">
        <v>3.71422317556934</v>
      </c>
      <c r="L11" s="14">
        <v>7.4963648698915</v>
      </c>
      <c r="M11" s="15">
        <v>5.23625142289489</v>
      </c>
      <c r="N11" s="14">
        <v>4.5176547511530201</v>
      </c>
      <c r="O11" s="14">
        <v>9.1752549901419602</v>
      </c>
      <c r="P11" s="14">
        <v>5.9441174719977203</v>
      </c>
      <c r="Q11" s="13">
        <v>3.9794282283425502</v>
      </c>
      <c r="R11" s="14">
        <v>8.4636273481850104</v>
      </c>
      <c r="S11" s="15">
        <v>9.2874149668887007</v>
      </c>
      <c r="T11" s="14">
        <v>8.4596147693066595</v>
      </c>
      <c r="U11" s="14">
        <v>14.7500552561517</v>
      </c>
      <c r="V11" s="14">
        <v>9.1342274606658105</v>
      </c>
      <c r="W11" s="13">
        <v>6.8245902881347602</v>
      </c>
      <c r="X11" s="14">
        <v>15.432844258251601</v>
      </c>
      <c r="Y11" s="15">
        <v>6.2703501588973296</v>
      </c>
      <c r="Z11" s="14">
        <v>11.816176621758199</v>
      </c>
      <c r="AA11" s="14">
        <v>9.8556054726000699</v>
      </c>
      <c r="AB11" s="15">
        <v>10.6257821875215</v>
      </c>
    </row>
    <row r="12" spans="1:28" s="11" customFormat="1" x14ac:dyDescent="0.25">
      <c r="A12" s="1" t="s">
        <v>166</v>
      </c>
      <c r="B12" s="8">
        <v>34.510973491361099</v>
      </c>
      <c r="C12" s="9">
        <v>32.722107619944403</v>
      </c>
      <c r="D12" s="10">
        <v>34.026893936666703</v>
      </c>
      <c r="E12" s="8">
        <v>39.138420356315798</v>
      </c>
      <c r="F12" s="9">
        <v>38.918788972500003</v>
      </c>
      <c r="G12" s="10">
        <v>38.365632105000003</v>
      </c>
      <c r="H12" s="9">
        <v>37.850049061052601</v>
      </c>
      <c r="I12" s="9">
        <v>37.501077866999999</v>
      </c>
      <c r="J12" s="9">
        <v>37.310622758333302</v>
      </c>
      <c r="K12" s="8">
        <v>9.0544606600526301</v>
      </c>
      <c r="L12" s="9">
        <v>8.7686044555000002</v>
      </c>
      <c r="M12" s="10">
        <v>9.4172969455000004</v>
      </c>
      <c r="N12" s="9">
        <v>6.7180569007368396</v>
      </c>
      <c r="O12" s="9">
        <v>8.8048774784999999</v>
      </c>
      <c r="P12" s="9">
        <v>6.3556457153333303</v>
      </c>
      <c r="Q12" s="8">
        <v>13.460122916263201</v>
      </c>
      <c r="R12" s="9">
        <v>14.3610987089</v>
      </c>
      <c r="S12" s="10">
        <v>12.731502635</v>
      </c>
      <c r="T12" s="9">
        <v>17.286903790157901</v>
      </c>
      <c r="U12" s="9">
        <v>16.035484964750001</v>
      </c>
      <c r="V12" s="9">
        <v>15.9542304864167</v>
      </c>
      <c r="W12" s="8">
        <v>18.904827966210501</v>
      </c>
      <c r="X12" s="9">
        <v>20.770129411900001</v>
      </c>
      <c r="Y12" s="10">
        <v>17.2764449709167</v>
      </c>
      <c r="Z12" s="9">
        <v>40.047070928473701</v>
      </c>
      <c r="AA12" s="9">
        <v>48.613853826300002</v>
      </c>
      <c r="AB12" s="10">
        <v>41.649737130833302</v>
      </c>
    </row>
    <row r="13" spans="1:28" s="16" customFormat="1" ht="15.75" thickBot="1" x14ac:dyDescent="0.3">
      <c r="A13" s="12" t="s">
        <v>197</v>
      </c>
      <c r="B13" s="13">
        <v>12.5594804130867</v>
      </c>
      <c r="C13" s="14">
        <v>6.2893888588641396</v>
      </c>
      <c r="D13" s="15">
        <v>3.3865585256473398</v>
      </c>
      <c r="E13" s="13">
        <v>1.1974045849813899</v>
      </c>
      <c r="F13" s="14">
        <v>1.6954128556661101</v>
      </c>
      <c r="G13" s="15">
        <v>1.3219689743532901</v>
      </c>
      <c r="H13" s="14">
        <v>1.14421845763734</v>
      </c>
      <c r="I13" s="14">
        <v>2.1793948068254698</v>
      </c>
      <c r="J13" s="14">
        <v>1.08449432729199</v>
      </c>
      <c r="K13" s="13">
        <v>3.63676657987518</v>
      </c>
      <c r="L13" s="14">
        <v>4.2497973118425003</v>
      </c>
      <c r="M13" s="15">
        <v>3.8310777403710299</v>
      </c>
      <c r="N13" s="14">
        <v>3.69683847105573</v>
      </c>
      <c r="O13" s="14">
        <v>4.3847906123576896</v>
      </c>
      <c r="P13" s="14">
        <v>3.1113704275885001</v>
      </c>
      <c r="Q13" s="13">
        <v>1.0919958723199099</v>
      </c>
      <c r="R13" s="14">
        <v>2.0852810689693402</v>
      </c>
      <c r="S13" s="15">
        <v>0.992272849830939</v>
      </c>
      <c r="T13" s="14">
        <v>4.3837299161489396</v>
      </c>
      <c r="U13" s="14">
        <v>1.91635435860641</v>
      </c>
      <c r="V13" s="14">
        <v>1.3838129799892001</v>
      </c>
      <c r="W13" s="13">
        <v>6.1903167311019702</v>
      </c>
      <c r="X13" s="14">
        <v>5.5508359726898098</v>
      </c>
      <c r="Y13" s="15">
        <v>4.6192012457820502</v>
      </c>
      <c r="Z13" s="14">
        <v>17.260026244092899</v>
      </c>
      <c r="AA13" s="14">
        <v>19.859457094686402</v>
      </c>
      <c r="AB13" s="15">
        <v>13.578066562410299</v>
      </c>
    </row>
    <row r="14" spans="1:28" s="11" customFormat="1" x14ac:dyDescent="0.25">
      <c r="A14" s="3" t="s">
        <v>133</v>
      </c>
      <c r="B14" s="8">
        <v>232.83239284999999</v>
      </c>
      <c r="C14" s="9">
        <v>240.79452968888901</v>
      </c>
      <c r="D14" s="10">
        <v>234.00834889999999</v>
      </c>
      <c r="E14" s="8">
        <v>226.36157965000001</v>
      </c>
      <c r="F14" s="9">
        <v>226.581211035</v>
      </c>
      <c r="G14" s="10">
        <v>220.21770122500001</v>
      </c>
      <c r="H14" s="9">
        <v>303.35004905789498</v>
      </c>
      <c r="I14" s="9">
        <v>303.00107787000002</v>
      </c>
      <c r="J14" s="9">
        <v>302.81062274999999</v>
      </c>
      <c r="K14" s="8">
        <v>261.21596851578897</v>
      </c>
      <c r="L14" s="9">
        <v>261.97874725499997</v>
      </c>
      <c r="M14" s="10">
        <v>261.075326033333</v>
      </c>
      <c r="N14" s="9">
        <v>220.15001258157901</v>
      </c>
      <c r="O14" s="9">
        <v>220.422515065</v>
      </c>
      <c r="P14" s="9">
        <v>219.80929396666701</v>
      </c>
      <c r="Q14" s="8">
        <v>252.25445977105301</v>
      </c>
      <c r="R14" s="9">
        <v>252.59891880999999</v>
      </c>
      <c r="S14" s="10">
        <v>252.76849737500001</v>
      </c>
      <c r="T14" s="9">
        <v>250.06873273684201</v>
      </c>
      <c r="U14" s="9">
        <v>250.00062334</v>
      </c>
      <c r="V14" s="9">
        <v>250.17113611666699</v>
      </c>
      <c r="W14" s="8">
        <v>248.76459841578901</v>
      </c>
      <c r="X14" s="9">
        <v>249.81264060000001</v>
      </c>
      <c r="Y14" s="10">
        <v>248.999604116667</v>
      </c>
      <c r="Z14" s="9">
        <v>289.11832408947402</v>
      </c>
      <c r="AA14" s="9">
        <v>294.18485183500002</v>
      </c>
      <c r="AB14" s="10">
        <v>294.18024461666698</v>
      </c>
    </row>
    <row r="15" spans="1:28" s="16" customFormat="1" ht="15.75" thickBot="1" x14ac:dyDescent="0.3">
      <c r="A15" s="12" t="s">
        <v>134</v>
      </c>
      <c r="B15" s="13">
        <v>10.3599664297306</v>
      </c>
      <c r="C15" s="14">
        <v>16.3765745622275</v>
      </c>
      <c r="D15" s="15">
        <v>7.9337113938092596</v>
      </c>
      <c r="E15" s="13">
        <v>1.1974045886612601</v>
      </c>
      <c r="F15" s="14">
        <v>1.6954128466912901</v>
      </c>
      <c r="G15" s="15">
        <v>16.0435384781767</v>
      </c>
      <c r="H15" s="14">
        <v>1.14421846803565</v>
      </c>
      <c r="I15" s="14">
        <v>2.1793947995695699</v>
      </c>
      <c r="J15" s="14">
        <v>1.08449430753974</v>
      </c>
      <c r="K15" s="13">
        <v>0.57865455193812398</v>
      </c>
      <c r="L15" s="14">
        <v>2.7421952234330602</v>
      </c>
      <c r="M15" s="15">
        <v>0.60277823934333796</v>
      </c>
      <c r="N15" s="14">
        <v>0.84246576983927002</v>
      </c>
      <c r="O15" s="14">
        <v>0.75151370803312301</v>
      </c>
      <c r="P15" s="14">
        <v>1.2432944397336301</v>
      </c>
      <c r="Q15" s="13">
        <v>0.84062293842904601</v>
      </c>
      <c r="R15" s="14">
        <v>0.80565634064499603</v>
      </c>
      <c r="S15" s="15">
        <v>0.992272847779886</v>
      </c>
      <c r="T15" s="14">
        <v>1.17299612208668</v>
      </c>
      <c r="U15" s="14">
        <v>0.50632707682075795</v>
      </c>
      <c r="V15" s="14">
        <v>0.61363802191189898</v>
      </c>
      <c r="W15" s="13">
        <v>3.3145003293587298</v>
      </c>
      <c r="X15" s="14">
        <v>1.53638725187768</v>
      </c>
      <c r="Y15" s="15">
        <v>2.84665826419673</v>
      </c>
      <c r="Z15" s="14">
        <v>34.815252468577</v>
      </c>
      <c r="AA15" s="14">
        <v>34.651144072678299</v>
      </c>
      <c r="AB15" s="15">
        <v>32.066547949404701</v>
      </c>
    </row>
    <row r="16" spans="1:28" s="11" customFormat="1" x14ac:dyDescent="0.25">
      <c r="A16" s="3" t="s">
        <v>135</v>
      </c>
      <c r="B16" s="8">
        <v>532.21983603888896</v>
      </c>
      <c r="C16" s="9">
        <v>546.24633815555603</v>
      </c>
      <c r="D16" s="10">
        <v>531.91384345833296</v>
      </c>
      <c r="E16" s="8">
        <v>532.63235259999999</v>
      </c>
      <c r="F16" s="9">
        <v>544.64590070500003</v>
      </c>
      <c r="G16" s="10">
        <v>536.06656050833305</v>
      </c>
      <c r="H16" s="9">
        <v>610.30380174210495</v>
      </c>
      <c r="I16" s="9">
        <v>631.67139420000001</v>
      </c>
      <c r="J16" s="9">
        <v>612.74331576666702</v>
      </c>
      <c r="K16" s="8">
        <v>568.85514124999997</v>
      </c>
      <c r="L16" s="9">
        <v>603.83849959500003</v>
      </c>
      <c r="M16" s="10">
        <v>577.68704547499999</v>
      </c>
      <c r="N16" s="9">
        <v>546.14710369736804</v>
      </c>
      <c r="O16" s="9">
        <v>575.50248764000003</v>
      </c>
      <c r="P16" s="9">
        <v>551.88318554166699</v>
      </c>
      <c r="Q16" s="8">
        <v>503.66648227105298</v>
      </c>
      <c r="R16" s="9">
        <v>537.44829048500003</v>
      </c>
      <c r="S16" s="10">
        <v>506.377880558333</v>
      </c>
      <c r="T16" s="9">
        <v>421.97969120263201</v>
      </c>
      <c r="U16" s="9">
        <v>469.32912205500003</v>
      </c>
      <c r="V16" s="9">
        <v>416.03257716666701</v>
      </c>
      <c r="W16" s="8">
        <v>364.04332626052599</v>
      </c>
      <c r="X16" s="9">
        <v>412.09034724000003</v>
      </c>
      <c r="Y16" s="10">
        <v>374.89315493333299</v>
      </c>
      <c r="Z16" s="9">
        <v>407.57867080263202</v>
      </c>
      <c r="AA16" s="9">
        <v>473.46691941</v>
      </c>
      <c r="AB16" s="10">
        <v>429.44681885</v>
      </c>
    </row>
    <row r="17" spans="1:28" s="16" customFormat="1" ht="15.75" thickBot="1" x14ac:dyDescent="0.3">
      <c r="A17" s="12" t="s">
        <v>136</v>
      </c>
      <c r="B17" s="13">
        <v>7.8085845318279299</v>
      </c>
      <c r="C17" s="14">
        <v>7.0440474251714802</v>
      </c>
      <c r="D17" s="15">
        <v>7.8968923061517504</v>
      </c>
      <c r="E17" s="13">
        <v>6.0274988169055197</v>
      </c>
      <c r="F17" s="14">
        <v>5.7265516608330396</v>
      </c>
      <c r="G17" s="15">
        <v>5.2939015373671596</v>
      </c>
      <c r="H17" s="14">
        <v>5.0165303340965597</v>
      </c>
      <c r="I17" s="14">
        <v>7.29472347240005</v>
      </c>
      <c r="J17" s="14">
        <v>6.8366084060632799</v>
      </c>
      <c r="K17" s="13">
        <v>7.8197880183053901</v>
      </c>
      <c r="L17" s="14">
        <v>16.251637245908601</v>
      </c>
      <c r="M17" s="15">
        <v>10.4631127353013</v>
      </c>
      <c r="N17" s="14">
        <v>8.7076812693260202</v>
      </c>
      <c r="O17" s="14">
        <v>18.013676508321002</v>
      </c>
      <c r="P17" s="14">
        <v>12.1779790646045</v>
      </c>
      <c r="Q17" s="13">
        <v>9.1616037603410501</v>
      </c>
      <c r="R17" s="14">
        <v>17.6339523433038</v>
      </c>
      <c r="S17" s="15">
        <v>15.018385763146901</v>
      </c>
      <c r="T17" s="14">
        <v>13.2695367202809</v>
      </c>
      <c r="U17" s="14">
        <v>28.7575754106388</v>
      </c>
      <c r="V17" s="14">
        <v>19.872263734635101</v>
      </c>
      <c r="W17" s="13">
        <v>15.886153825939999</v>
      </c>
      <c r="X17" s="14">
        <v>33.586661210945799</v>
      </c>
      <c r="Y17" s="15">
        <v>22.839993110319298</v>
      </c>
      <c r="Z17" s="14">
        <v>23.812572462483299</v>
      </c>
      <c r="AA17" s="14">
        <v>39.205623182255302</v>
      </c>
      <c r="AB17" s="15">
        <v>24.936075138633999</v>
      </c>
    </row>
    <row r="18" spans="1:28" s="11" customFormat="1" x14ac:dyDescent="0.25">
      <c r="A18" s="3" t="s">
        <v>99</v>
      </c>
      <c r="B18" s="8">
        <v>9.44102388888889E-2</v>
      </c>
      <c r="C18" s="9">
        <v>0.19166925111111099</v>
      </c>
      <c r="D18" s="10">
        <v>8.3594011333333301E-2</v>
      </c>
      <c r="E18" s="8">
        <v>6.2423098447368403E-2</v>
      </c>
      <c r="F18" s="9">
        <v>0.12669581575</v>
      </c>
      <c r="G18" s="10">
        <v>7.1493470666666697E-2</v>
      </c>
      <c r="H18" s="9">
        <v>5.6496068710526301E-2</v>
      </c>
      <c r="I18" s="9">
        <v>9.8483270649999996E-2</v>
      </c>
      <c r="J18" s="9">
        <v>5.4228174499999997E-2</v>
      </c>
      <c r="K18" s="8">
        <v>3.7964385789473698E-2</v>
      </c>
      <c r="L18" s="9">
        <v>5.65221635E-2</v>
      </c>
      <c r="M18" s="10">
        <v>3.7121966249999999E-2</v>
      </c>
      <c r="N18" s="9">
        <v>3.3741487842105303E-2</v>
      </c>
      <c r="O18" s="9">
        <v>5.5368156000000002E-2</v>
      </c>
      <c r="P18" s="9">
        <v>4.2876687250000003E-2</v>
      </c>
      <c r="Q18" s="8">
        <v>3.5321292657894701E-2</v>
      </c>
      <c r="R18" s="9">
        <v>4.6681013899999999E-2</v>
      </c>
      <c r="S18" s="10">
        <v>4.0926699499999997E-2</v>
      </c>
      <c r="T18" s="9">
        <v>1.6997449184210499E-2</v>
      </c>
      <c r="U18" s="9">
        <v>2.8885170299999999E-2</v>
      </c>
      <c r="V18" s="9">
        <v>1.6106142666666701E-2</v>
      </c>
      <c r="W18" s="8">
        <v>8.7860123157894703E-3</v>
      </c>
      <c r="X18" s="9">
        <v>1.499042555E-2</v>
      </c>
      <c r="Y18" s="10">
        <v>1.039308075E-2</v>
      </c>
      <c r="Z18" s="9">
        <v>7.5380601052631602E-3</v>
      </c>
      <c r="AA18" s="9">
        <v>1.042218975E-2</v>
      </c>
      <c r="AB18" s="10">
        <v>8.9890605833333297E-3</v>
      </c>
    </row>
    <row r="19" spans="1:28" s="16" customFormat="1" ht="15.75" thickBot="1" x14ac:dyDescent="0.3">
      <c r="A19" s="12" t="s">
        <v>100</v>
      </c>
      <c r="B19" s="13">
        <v>5.4815848396715501E-2</v>
      </c>
      <c r="C19" s="14">
        <v>0.110251387736054</v>
      </c>
      <c r="D19" s="15">
        <v>2.4223231497811699E-2</v>
      </c>
      <c r="E19" s="13">
        <v>1.16273057206222E-2</v>
      </c>
      <c r="F19" s="14">
        <v>4.6229723607141497E-2</v>
      </c>
      <c r="G19" s="15">
        <v>2.21109888854422E-2</v>
      </c>
      <c r="H19" s="14">
        <v>1.1175211726236201E-2</v>
      </c>
      <c r="I19" s="14">
        <v>2.61157805427496E-2</v>
      </c>
      <c r="J19" s="14">
        <v>8.9546924371589204E-3</v>
      </c>
      <c r="K19" s="13">
        <v>6.4613472953947999E-3</v>
      </c>
      <c r="L19" s="14">
        <v>1.8594973310663801E-2</v>
      </c>
      <c r="M19" s="15">
        <v>6.8748139539575098E-3</v>
      </c>
      <c r="N19" s="14">
        <v>6.5656028316585704E-3</v>
      </c>
      <c r="O19" s="14">
        <v>1.36312524091649E-2</v>
      </c>
      <c r="P19" s="14">
        <v>9.1513933534520201E-3</v>
      </c>
      <c r="Q19" s="13">
        <v>6.4176708086468104E-3</v>
      </c>
      <c r="R19" s="14">
        <v>1.0192440182246E-2</v>
      </c>
      <c r="S19" s="15">
        <v>1.2163002106935199E-2</v>
      </c>
      <c r="T19" s="14">
        <v>3.5411776339254902E-3</v>
      </c>
      <c r="U19" s="14">
        <v>8.5615702367299196E-3</v>
      </c>
      <c r="V19" s="14">
        <v>3.9545495715889696E-3</v>
      </c>
      <c r="W19" s="13">
        <v>1.3074202362585599E-3</v>
      </c>
      <c r="X19" s="14">
        <v>6.2512826045518699E-3</v>
      </c>
      <c r="Y19" s="15">
        <v>1.1342655547578199E-3</v>
      </c>
      <c r="Z19" s="14">
        <v>1.36640342330115E-3</v>
      </c>
      <c r="AA19" s="14">
        <v>1.8197954085167401E-3</v>
      </c>
      <c r="AB19" s="15">
        <v>1.02655563207677E-3</v>
      </c>
    </row>
    <row r="20" spans="1:28" s="11" customFormat="1" x14ac:dyDescent="0.25">
      <c r="A20" s="3" t="s">
        <v>101</v>
      </c>
      <c r="B20" s="8">
        <v>153.166666666667</v>
      </c>
      <c r="C20" s="9">
        <v>90.2777777777778</v>
      </c>
      <c r="D20" s="10">
        <v>159.833333333333</v>
      </c>
      <c r="E20" s="8">
        <v>208.36842105263199</v>
      </c>
      <c r="F20" s="9">
        <v>115.45</v>
      </c>
      <c r="G20" s="10">
        <v>190.833333333333</v>
      </c>
      <c r="H20" s="9">
        <v>232.105263157895</v>
      </c>
      <c r="I20" s="9">
        <v>137.15</v>
      </c>
      <c r="J20" s="9">
        <v>239.083333333333</v>
      </c>
      <c r="K20" s="8">
        <v>340.052631578947</v>
      </c>
      <c r="L20" s="9">
        <v>247.3</v>
      </c>
      <c r="M20" s="10">
        <v>351.41666666666703</v>
      </c>
      <c r="N20" s="9">
        <v>386.31578947368399</v>
      </c>
      <c r="O20" s="9">
        <v>244.95</v>
      </c>
      <c r="P20" s="9">
        <v>304.83333333333297</v>
      </c>
      <c r="Q20" s="8">
        <v>368.63157894736798</v>
      </c>
      <c r="R20" s="9">
        <v>283.25</v>
      </c>
      <c r="S20" s="10">
        <v>339</v>
      </c>
      <c r="T20" s="9">
        <v>770.71052631578902</v>
      </c>
      <c r="U20" s="9">
        <v>470.9</v>
      </c>
      <c r="V20" s="9">
        <v>822.33333333333303</v>
      </c>
      <c r="W20" s="8">
        <v>1461.7368421052599</v>
      </c>
      <c r="X20" s="9">
        <v>938.4</v>
      </c>
      <c r="Y20" s="10">
        <v>1223.4166666666699</v>
      </c>
      <c r="Z20" s="9">
        <v>1720.28947368421</v>
      </c>
      <c r="AA20" s="9">
        <v>1238.6500000000001</v>
      </c>
      <c r="AB20" s="10">
        <v>1415</v>
      </c>
    </row>
    <row r="21" spans="1:28" s="16" customFormat="1" ht="15.75" thickBot="1" x14ac:dyDescent="0.3">
      <c r="A21" s="12" t="s">
        <v>102</v>
      </c>
      <c r="B21" s="13">
        <v>41.6812131470734</v>
      </c>
      <c r="C21" s="14">
        <v>51.551013030244597</v>
      </c>
      <c r="D21" s="15">
        <v>38.470334891532602</v>
      </c>
      <c r="E21" s="13">
        <v>35.314004974916401</v>
      </c>
      <c r="F21" s="14">
        <v>48.7638584290547</v>
      </c>
      <c r="G21" s="15">
        <v>59.315821385753999</v>
      </c>
      <c r="H21" s="14">
        <v>44.033944907236801</v>
      </c>
      <c r="I21" s="14">
        <v>40.613387229117201</v>
      </c>
      <c r="J21" s="14">
        <v>44.076543270391198</v>
      </c>
      <c r="K21" s="13">
        <v>53.3059551438783</v>
      </c>
      <c r="L21" s="14">
        <v>85.448229940707407</v>
      </c>
      <c r="M21" s="15">
        <v>80.400507875676198</v>
      </c>
      <c r="N21" s="14">
        <v>73.674624480873106</v>
      </c>
      <c r="O21" s="14">
        <v>80.485833812196105</v>
      </c>
      <c r="P21" s="14">
        <v>61.559456354541197</v>
      </c>
      <c r="Q21" s="13">
        <v>74.329566815123997</v>
      </c>
      <c r="R21" s="14">
        <v>70.073076934805101</v>
      </c>
      <c r="S21" s="15">
        <v>131.18231588137201</v>
      </c>
      <c r="T21" s="14">
        <v>157.168196863307</v>
      </c>
      <c r="U21" s="14">
        <v>137.352708989181</v>
      </c>
      <c r="V21" s="14">
        <v>210.17365835581501</v>
      </c>
      <c r="W21" s="13">
        <v>200.736516665023</v>
      </c>
      <c r="X21" s="14">
        <v>285.89458041577302</v>
      </c>
      <c r="Y21" s="15">
        <v>133.66204272966499</v>
      </c>
      <c r="Z21" s="14">
        <v>306.28274499723398</v>
      </c>
      <c r="AA21" s="14">
        <v>194.97222736698799</v>
      </c>
      <c r="AB21" s="15">
        <v>155.90766498155199</v>
      </c>
    </row>
    <row r="22" spans="1:28" s="11" customFormat="1" x14ac:dyDescent="0.25">
      <c r="A22" s="3" t="s">
        <v>137</v>
      </c>
      <c r="B22" s="8">
        <v>86.8055555555556</v>
      </c>
      <c r="C22" s="9">
        <v>46.0555555555556</v>
      </c>
      <c r="D22" s="10">
        <v>82.5833333333333</v>
      </c>
      <c r="E22" s="8">
        <v>90.157894736842096</v>
      </c>
      <c r="F22" s="9">
        <v>56.35</v>
      </c>
      <c r="G22" s="10">
        <v>78.4166666666667</v>
      </c>
      <c r="H22" s="9">
        <v>131.42105263157899</v>
      </c>
      <c r="I22" s="9">
        <v>61.8</v>
      </c>
      <c r="J22" s="9">
        <v>119.916666666667</v>
      </c>
      <c r="K22" s="8">
        <v>237.657894736842</v>
      </c>
      <c r="L22" s="9">
        <v>137.55000000000001</v>
      </c>
      <c r="M22" s="10">
        <v>209.25</v>
      </c>
      <c r="N22" s="9">
        <v>227.57894736842101</v>
      </c>
      <c r="O22" s="9">
        <v>154.1</v>
      </c>
      <c r="P22" s="9">
        <v>211.083333333333</v>
      </c>
      <c r="Q22" s="8">
        <v>248.894736842105</v>
      </c>
      <c r="R22" s="9">
        <v>195.95</v>
      </c>
      <c r="S22" s="10">
        <v>245.583333333333</v>
      </c>
      <c r="T22" s="9">
        <v>455.78947368421098</v>
      </c>
      <c r="U22" s="9">
        <v>329.15</v>
      </c>
      <c r="V22" s="9">
        <v>483.16666666666703</v>
      </c>
      <c r="W22" s="8">
        <v>585.81578947368405</v>
      </c>
      <c r="X22" s="9">
        <v>496.25</v>
      </c>
      <c r="Y22" s="10">
        <v>587.91666666666697</v>
      </c>
      <c r="Z22" s="9">
        <v>635.92105263157896</v>
      </c>
      <c r="AA22" s="9">
        <v>534.45000000000005</v>
      </c>
      <c r="AB22" s="10">
        <v>660.91666666666697</v>
      </c>
    </row>
    <row r="23" spans="1:28" s="16" customFormat="1" ht="15.75" thickBot="1" x14ac:dyDescent="0.3">
      <c r="A23" s="12" t="s">
        <v>138</v>
      </c>
      <c r="B23" s="13">
        <v>21.888177636830299</v>
      </c>
      <c r="C23" s="14">
        <v>24.158906800138499</v>
      </c>
      <c r="D23" s="15">
        <v>27.661194237897</v>
      </c>
      <c r="E23" s="13">
        <v>15.704787514550899</v>
      </c>
      <c r="F23" s="14">
        <v>18.153741579446699</v>
      </c>
      <c r="G23" s="15">
        <v>14.0549516778489</v>
      </c>
      <c r="H23" s="14">
        <v>19.160334575696499</v>
      </c>
      <c r="I23" s="14">
        <v>20.812923335701299</v>
      </c>
      <c r="J23" s="14">
        <v>21.148088960155899</v>
      </c>
      <c r="K23" s="13">
        <v>20.437610095917499</v>
      </c>
      <c r="L23" s="14">
        <v>39.849334303654899</v>
      </c>
      <c r="M23" s="15">
        <v>29.480078018892701</v>
      </c>
      <c r="N23" s="14">
        <v>22.688263704865602</v>
      </c>
      <c r="O23" s="14">
        <v>49.859134903579402</v>
      </c>
      <c r="P23" s="14">
        <v>23.963340056566999</v>
      </c>
      <c r="Q23" s="13">
        <v>20.935468937884401</v>
      </c>
      <c r="R23" s="14">
        <v>41.319520541479903</v>
      </c>
      <c r="S23" s="15">
        <v>43.468858584815301</v>
      </c>
      <c r="T23" s="14">
        <v>41.258775426660499</v>
      </c>
      <c r="U23" s="14">
        <v>87.0989379958217</v>
      </c>
      <c r="V23" s="14">
        <v>71.860744963204098</v>
      </c>
      <c r="W23" s="13">
        <v>5.1833347436112502</v>
      </c>
      <c r="X23" s="14">
        <v>77.666398425860095</v>
      </c>
      <c r="Y23" s="15">
        <v>0.20412414523193201</v>
      </c>
      <c r="Z23" s="14">
        <v>45.7490932387052</v>
      </c>
      <c r="AA23" s="14">
        <v>75.181428705646596</v>
      </c>
      <c r="AB23" s="15">
        <v>13.082112469577201</v>
      </c>
    </row>
    <row r="24" spans="1:28" s="11" customFormat="1" x14ac:dyDescent="0.25">
      <c r="A24" s="3" t="s">
        <v>139</v>
      </c>
      <c r="B24" s="29">
        <v>3725.4166666666702</v>
      </c>
      <c r="C24" s="30">
        <v>1330.6388888888901</v>
      </c>
      <c r="D24" s="31">
        <v>3188.375</v>
      </c>
      <c r="E24" s="29">
        <v>7204.9210526315801</v>
      </c>
      <c r="F24" s="30">
        <v>2636.4749999999999</v>
      </c>
      <c r="G24" s="31">
        <v>6267.4583333333303</v>
      </c>
      <c r="H24" s="30">
        <v>10983.1447368421</v>
      </c>
      <c r="I24" s="30">
        <v>3198.3249999999998</v>
      </c>
      <c r="J24" s="30">
        <v>8989.875</v>
      </c>
      <c r="K24" s="29">
        <v>28259.184210526299</v>
      </c>
      <c r="L24" s="30">
        <v>12118.924999999999</v>
      </c>
      <c r="M24" s="31">
        <v>24128.25</v>
      </c>
      <c r="N24" s="30">
        <v>28951.131578947399</v>
      </c>
      <c r="O24" s="30">
        <v>11178.174999999999</v>
      </c>
      <c r="P24" s="30">
        <v>21629.916666666701</v>
      </c>
      <c r="Q24" s="29">
        <v>37071.802631578903</v>
      </c>
      <c r="R24" s="30">
        <v>15588.4</v>
      </c>
      <c r="S24" s="31">
        <v>30860.541666666701</v>
      </c>
      <c r="T24" s="30">
        <v>61331.065789473701</v>
      </c>
      <c r="U24" s="30">
        <v>32991.5</v>
      </c>
      <c r="V24" s="30">
        <v>58235.416666666701</v>
      </c>
      <c r="W24" s="29">
        <v>96293.302631578903</v>
      </c>
      <c r="X24" s="30">
        <v>61170.175000000003</v>
      </c>
      <c r="Y24" s="31">
        <v>84982.125</v>
      </c>
      <c r="Z24" s="30">
        <v>114764.894736842</v>
      </c>
      <c r="AA24" s="30">
        <v>71637.649999999994</v>
      </c>
      <c r="AB24" s="31">
        <v>98244.375</v>
      </c>
    </row>
    <row r="25" spans="1:28" s="16" customFormat="1" ht="15.75" thickBot="1" x14ac:dyDescent="0.3">
      <c r="A25" s="12" t="s">
        <v>140</v>
      </c>
      <c r="B25" s="32">
        <v>1868.0426922316301</v>
      </c>
      <c r="C25" s="33">
        <v>1106.3692316474201</v>
      </c>
      <c r="D25" s="34">
        <v>1478.4789544494699</v>
      </c>
      <c r="E25" s="32">
        <v>1711.96865246773</v>
      </c>
      <c r="F25" s="33">
        <v>2089.30377641426</v>
      </c>
      <c r="G25" s="34">
        <v>2362.7432806838501</v>
      </c>
      <c r="H25" s="33">
        <v>2770.3730950047702</v>
      </c>
      <c r="I25" s="33">
        <v>1895.8509671341101</v>
      </c>
      <c r="J25" s="33">
        <v>3929.1096725276102</v>
      </c>
      <c r="K25" s="32">
        <v>5844.6768515379499</v>
      </c>
      <c r="L25" s="33">
        <v>5592.9854853721299</v>
      </c>
      <c r="M25" s="34">
        <v>9838.5292180792894</v>
      </c>
      <c r="N25" s="33">
        <v>5551.7998153804601</v>
      </c>
      <c r="O25" s="33">
        <v>6274.8033059588597</v>
      </c>
      <c r="P25" s="33">
        <v>8151.1260781358696</v>
      </c>
      <c r="Q25" s="32">
        <v>7569.8761766893804</v>
      </c>
      <c r="R25" s="33">
        <v>5175.4831352573601</v>
      </c>
      <c r="S25" s="34">
        <v>10304.1234214957</v>
      </c>
      <c r="T25" s="33">
        <v>6641.1440890409503</v>
      </c>
      <c r="U25" s="33">
        <v>10274.661561065899</v>
      </c>
      <c r="V25" s="33">
        <v>9518.5688455075397</v>
      </c>
      <c r="W25" s="32">
        <v>10952.334151455199</v>
      </c>
      <c r="X25" s="33">
        <v>12322.961151539899</v>
      </c>
      <c r="Y25" s="34">
        <v>11679.428015478799</v>
      </c>
      <c r="Z25" s="33">
        <v>19589.1105998325</v>
      </c>
      <c r="AA25" s="33">
        <v>11663.9624236125</v>
      </c>
      <c r="AB25" s="34">
        <v>20036.560832481999</v>
      </c>
    </row>
    <row r="26" spans="1:28" s="11" customFormat="1" x14ac:dyDescent="0.25">
      <c r="A26" s="3" t="s">
        <v>141</v>
      </c>
      <c r="B26" s="8">
        <v>231.20398400277799</v>
      </c>
      <c r="C26" s="9">
        <v>240.235670688889</v>
      </c>
      <c r="D26" s="10">
        <v>233.2217253</v>
      </c>
      <c r="E26" s="8">
        <v>225.203969526316</v>
      </c>
      <c r="F26" s="9">
        <v>225.26438469499999</v>
      </c>
      <c r="G26" s="10">
        <v>218.60088323333301</v>
      </c>
      <c r="H26" s="9">
        <v>302.28698578421103</v>
      </c>
      <c r="I26" s="9">
        <v>301.62240742</v>
      </c>
      <c r="J26" s="9">
        <v>301.63203224166699</v>
      </c>
      <c r="K26" s="8">
        <v>261.51858759999999</v>
      </c>
      <c r="L26" s="9">
        <v>262.99821544999998</v>
      </c>
      <c r="M26" s="10">
        <v>260.53723240833301</v>
      </c>
      <c r="N26" s="9">
        <v>218.74622277631599</v>
      </c>
      <c r="O26" s="9">
        <v>220.464388055</v>
      </c>
      <c r="P26" s="9">
        <v>217.739238558333</v>
      </c>
      <c r="Q26" s="8">
        <v>251.29871403947399</v>
      </c>
      <c r="R26" s="9">
        <v>251.89268771499999</v>
      </c>
      <c r="S26" s="10">
        <v>251.44570918333301</v>
      </c>
      <c r="T26" s="9">
        <v>247.660475036842</v>
      </c>
      <c r="U26" s="9">
        <v>248.61852335</v>
      </c>
      <c r="V26" s="9">
        <v>249.06030731666701</v>
      </c>
      <c r="W26" s="8">
        <v>247.12307550526299</v>
      </c>
      <c r="X26" s="9">
        <v>248.63761292500001</v>
      </c>
      <c r="Y26" s="10">
        <v>246.56176267500001</v>
      </c>
      <c r="Z26" s="9">
        <v>289.23622282631601</v>
      </c>
      <c r="AA26" s="9">
        <v>291.13202197999999</v>
      </c>
      <c r="AB26" s="10">
        <v>293.26394824166698</v>
      </c>
    </row>
    <row r="27" spans="1:28" s="16" customFormat="1" ht="15.75" thickBot="1" x14ac:dyDescent="0.3">
      <c r="A27" s="12" t="s">
        <v>142</v>
      </c>
      <c r="B27" s="13">
        <v>11.584921686010899</v>
      </c>
      <c r="C27" s="14">
        <v>16.3000552753889</v>
      </c>
      <c r="D27" s="15">
        <v>8.7644856621093297</v>
      </c>
      <c r="E27" s="13">
        <v>3.32591325113059</v>
      </c>
      <c r="F27" s="14">
        <v>1.94346635298508</v>
      </c>
      <c r="G27" s="15">
        <v>19.583050035310201</v>
      </c>
      <c r="H27" s="14">
        <v>2.6311780233371098</v>
      </c>
      <c r="I27" s="14">
        <v>3.3659247968580299</v>
      </c>
      <c r="J27" s="14">
        <v>3.1194904808924502</v>
      </c>
      <c r="K27" s="13">
        <v>3.92654067391328</v>
      </c>
      <c r="L27" s="14">
        <v>6.1417471331514202</v>
      </c>
      <c r="M27" s="15">
        <v>2.7495427088258202</v>
      </c>
      <c r="N27" s="14">
        <v>2.2632493454868401</v>
      </c>
      <c r="O27" s="14">
        <v>1.4962803132686699</v>
      </c>
      <c r="P27" s="14">
        <v>1.8514878465777</v>
      </c>
      <c r="Q27" s="13">
        <v>2.61862389525727</v>
      </c>
      <c r="R27" s="14">
        <v>2.0218002302203701</v>
      </c>
      <c r="S27" s="15">
        <v>1.53550248106135</v>
      </c>
      <c r="T27" s="14">
        <v>3.1435845902676598</v>
      </c>
      <c r="U27" s="14">
        <v>1.9768169094657799</v>
      </c>
      <c r="V27" s="14">
        <v>1.3319521820179601</v>
      </c>
      <c r="W27" s="13">
        <v>3.2191882400952898</v>
      </c>
      <c r="X27" s="14">
        <v>1.7014270015070001</v>
      </c>
      <c r="Y27" s="15">
        <v>4.1032147440650402</v>
      </c>
      <c r="Z27" s="14">
        <v>33.593707025345402</v>
      </c>
      <c r="AA27" s="14">
        <v>35.155518210469502</v>
      </c>
      <c r="AB27" s="15">
        <v>34.018876873871697</v>
      </c>
    </row>
    <row r="28" spans="1:28" s="11" customFormat="1" x14ac:dyDescent="0.25">
      <c r="A28" s="3" t="s">
        <v>143</v>
      </c>
      <c r="B28" s="8">
        <v>521.84851873611103</v>
      </c>
      <c r="C28" s="9">
        <v>542.79805060000001</v>
      </c>
      <c r="D28" s="10">
        <v>523.18078564166694</v>
      </c>
      <c r="E28" s="8">
        <v>520.18638284736801</v>
      </c>
      <c r="F28" s="9">
        <v>539.36578184999996</v>
      </c>
      <c r="G28" s="10">
        <v>525.81136034999997</v>
      </c>
      <c r="H28" s="9">
        <v>594.26259498421098</v>
      </c>
      <c r="I28" s="9">
        <v>623.26508947499997</v>
      </c>
      <c r="J28" s="9">
        <v>598.31680374999996</v>
      </c>
      <c r="K28" s="8">
        <v>539.83508919473695</v>
      </c>
      <c r="L28" s="9">
        <v>591.68501529499997</v>
      </c>
      <c r="M28" s="10">
        <v>556.28474495833302</v>
      </c>
      <c r="N28" s="9">
        <v>514.976397536842</v>
      </c>
      <c r="O28" s="9">
        <v>556.09066813499999</v>
      </c>
      <c r="P28" s="9">
        <v>520.60248828333295</v>
      </c>
      <c r="Q28" s="8">
        <v>477.36477543684202</v>
      </c>
      <c r="R28" s="9">
        <v>514.85735067999997</v>
      </c>
      <c r="S28" s="10">
        <v>478.82801219999999</v>
      </c>
      <c r="T28" s="9">
        <v>371.06867553421102</v>
      </c>
      <c r="U28" s="9">
        <v>439.24425776999999</v>
      </c>
      <c r="V28" s="9">
        <v>362.85304067499999</v>
      </c>
      <c r="W28" s="8">
        <v>274.56714645263202</v>
      </c>
      <c r="X28" s="9">
        <v>346.06107312</v>
      </c>
      <c r="Y28" s="10">
        <v>287.42382629166701</v>
      </c>
      <c r="Z28" s="9">
        <v>332.82756014473699</v>
      </c>
      <c r="AA28" s="9">
        <v>411.86878208500002</v>
      </c>
      <c r="AB28" s="10">
        <v>346.56459707499999</v>
      </c>
    </row>
    <row r="29" spans="1:28" s="16" customFormat="1" ht="15.75" thickBot="1" x14ac:dyDescent="0.3">
      <c r="A29" s="12" t="s">
        <v>144</v>
      </c>
      <c r="B29" s="13">
        <v>12.2013469094454</v>
      </c>
      <c r="C29" s="14">
        <v>9.7131608448920996</v>
      </c>
      <c r="D29" s="15">
        <v>12.7643993779069</v>
      </c>
      <c r="E29" s="13">
        <v>7.6951219557069797</v>
      </c>
      <c r="F29" s="14">
        <v>9.1135861004838006</v>
      </c>
      <c r="G29" s="15">
        <v>6.9890485595888201</v>
      </c>
      <c r="H29" s="14">
        <v>7.4624848100371803</v>
      </c>
      <c r="I29" s="14">
        <v>8.4840349823127603</v>
      </c>
      <c r="J29" s="14">
        <v>7.9399640715444297</v>
      </c>
      <c r="K29" s="13">
        <v>10.6109988965085</v>
      </c>
      <c r="L29" s="14">
        <v>19.280125648321199</v>
      </c>
      <c r="M29" s="15">
        <v>12.5201735766837</v>
      </c>
      <c r="N29" s="14">
        <v>12.124361171696201</v>
      </c>
      <c r="O29" s="14">
        <v>23.170059716699001</v>
      </c>
      <c r="P29" s="14">
        <v>13.0880068168435</v>
      </c>
      <c r="Q29" s="13">
        <v>10.5303069093668</v>
      </c>
      <c r="R29" s="14">
        <v>19.0822181219886</v>
      </c>
      <c r="S29" s="15">
        <v>19.482457319535499</v>
      </c>
      <c r="T29" s="14">
        <v>18.270743230452801</v>
      </c>
      <c r="U29" s="14">
        <v>36.713119673907102</v>
      </c>
      <c r="V29" s="14">
        <v>28.594038645447299</v>
      </c>
      <c r="W29" s="13">
        <v>13.8521674888558</v>
      </c>
      <c r="X29" s="14">
        <v>39.5862259693615</v>
      </c>
      <c r="Y29" s="15">
        <v>24.844814806665699</v>
      </c>
      <c r="Z29" s="14">
        <v>22.684188101049799</v>
      </c>
      <c r="AA29" s="14">
        <v>29.136161819703201</v>
      </c>
      <c r="AB29" s="15">
        <v>25.708802303095201</v>
      </c>
    </row>
    <row r="30" spans="1:28" s="11" customFormat="1" x14ac:dyDescent="0.25">
      <c r="A30" s="3" t="s">
        <v>103</v>
      </c>
      <c r="B30" s="8">
        <v>0.57319224211111097</v>
      </c>
      <c r="C30" s="9">
        <v>0.53108223916666697</v>
      </c>
      <c r="D30" s="10">
        <v>0.61240649025000005</v>
      </c>
      <c r="E30" s="8">
        <v>0.74495587078947401</v>
      </c>
      <c r="F30" s="9">
        <v>0.6227681222</v>
      </c>
      <c r="G30" s="10">
        <v>0.71158379458333298</v>
      </c>
      <c r="H30" s="9">
        <v>0.77337326215789504</v>
      </c>
      <c r="I30" s="9">
        <v>0.70511721890000001</v>
      </c>
      <c r="J30" s="9">
        <v>0.76084942733333305</v>
      </c>
      <c r="K30" s="8">
        <v>0.79650504242105302</v>
      </c>
      <c r="L30" s="9">
        <v>0.69681674895000001</v>
      </c>
      <c r="M30" s="10">
        <v>0.76775799391666699</v>
      </c>
      <c r="N30" s="9">
        <v>0.84250182647368399</v>
      </c>
      <c r="O30" s="9">
        <v>0.75208420355000005</v>
      </c>
      <c r="P30" s="9">
        <v>0.77886990033333303</v>
      </c>
      <c r="Q30" s="8">
        <v>0.86058236392105303</v>
      </c>
      <c r="R30" s="9">
        <v>0.77277165945000004</v>
      </c>
      <c r="S30" s="10">
        <v>0.81499141075000003</v>
      </c>
      <c r="T30" s="9">
        <v>0.67552747492105303</v>
      </c>
      <c r="U30" s="9">
        <v>0.67271574749999996</v>
      </c>
      <c r="V30" s="9">
        <v>0.62646598816666699</v>
      </c>
      <c r="W30" s="8">
        <v>0.64160335276315805</v>
      </c>
      <c r="X30" s="9">
        <v>0.59524674970000002</v>
      </c>
      <c r="Y30" s="10">
        <v>0.58601118524999996</v>
      </c>
      <c r="Z30" s="9">
        <v>0.64011938268421098</v>
      </c>
      <c r="AA30" s="9">
        <v>0.58403184404999997</v>
      </c>
      <c r="AB30" s="10">
        <v>0.57664344691666702</v>
      </c>
    </row>
    <row r="31" spans="1:28" s="16" customFormat="1" ht="15.75" thickBot="1" x14ac:dyDescent="0.3">
      <c r="A31" s="12" t="s">
        <v>104</v>
      </c>
      <c r="B31" s="13">
        <v>0.16144139575924499</v>
      </c>
      <c r="C31" s="14">
        <v>0.22727899158758899</v>
      </c>
      <c r="D31" s="15">
        <v>4.2498070086485699E-2</v>
      </c>
      <c r="E31" s="13">
        <v>6.1817609328756198E-2</v>
      </c>
      <c r="F31" s="14">
        <v>8.6433516260460502E-2</v>
      </c>
      <c r="G31" s="15">
        <v>8.7678769872682305E-2</v>
      </c>
      <c r="H31" s="14">
        <v>3.6541267233720497E-2</v>
      </c>
      <c r="I31" s="14">
        <v>6.3505852686796802E-2</v>
      </c>
      <c r="J31" s="14">
        <v>4.6313974063360699E-2</v>
      </c>
      <c r="K31" s="13">
        <v>3.7407489117968498E-2</v>
      </c>
      <c r="L31" s="14">
        <v>6.9652687744031799E-2</v>
      </c>
      <c r="M31" s="15">
        <v>2.7015446381702599E-2</v>
      </c>
      <c r="N31" s="14">
        <v>3.2592385756976497E-2</v>
      </c>
      <c r="O31" s="14">
        <v>6.5385064261511805E-2</v>
      </c>
      <c r="P31" s="14">
        <v>4.4888105314711803E-2</v>
      </c>
      <c r="Q31" s="13">
        <v>3.1487996040879901E-2</v>
      </c>
      <c r="R31" s="14">
        <v>8.6218045230049098E-2</v>
      </c>
      <c r="S31" s="15">
        <v>5.319379934876E-2</v>
      </c>
      <c r="T31" s="14">
        <v>6.3525743784719493E-2</v>
      </c>
      <c r="U31" s="14">
        <v>0.116360552808495</v>
      </c>
      <c r="V31" s="14">
        <v>0.10461254157250301</v>
      </c>
      <c r="W31" s="13">
        <v>3.25066302215508E-2</v>
      </c>
      <c r="X31" s="14">
        <v>0.110696764529278</v>
      </c>
      <c r="Y31" s="15">
        <v>4.8514540211008997E-2</v>
      </c>
      <c r="Z31" s="14">
        <v>5.1097361570358699E-2</v>
      </c>
      <c r="AA31" s="14">
        <v>0.131587251283076</v>
      </c>
      <c r="AB31" s="15">
        <v>6.5584010503020901E-2</v>
      </c>
    </row>
    <row r="32" spans="1:28" s="11" customFormat="1" x14ac:dyDescent="0.25">
      <c r="A32" s="3" t="s">
        <v>105</v>
      </c>
      <c r="B32" s="8">
        <v>0.17278213677777801</v>
      </c>
      <c r="C32" s="9">
        <v>0.208349345722222</v>
      </c>
      <c r="D32" s="10">
        <v>0.14066034725000001</v>
      </c>
      <c r="E32" s="8">
        <v>0.275624883947368</v>
      </c>
      <c r="F32" s="9">
        <v>0.16854651349999999</v>
      </c>
      <c r="G32" s="10">
        <v>0.223186285166667</v>
      </c>
      <c r="H32" s="9">
        <v>0.31428570842105302</v>
      </c>
      <c r="I32" s="9">
        <v>0.22281207805</v>
      </c>
      <c r="J32" s="9">
        <v>0.28097730799999998</v>
      </c>
      <c r="K32" s="8">
        <v>0.31299078050000001</v>
      </c>
      <c r="L32" s="9">
        <v>0.22014813050000001</v>
      </c>
      <c r="M32" s="10">
        <v>0.26536663591666698</v>
      </c>
      <c r="N32" s="9">
        <v>0.33551669063157902</v>
      </c>
      <c r="O32" s="9">
        <v>0.31604077845</v>
      </c>
      <c r="P32" s="9">
        <v>0.33803374133333303</v>
      </c>
      <c r="Q32" s="8">
        <v>0.40695170363157901</v>
      </c>
      <c r="R32" s="9">
        <v>0.33525862429999997</v>
      </c>
      <c r="S32" s="10">
        <v>0.38347574908333298</v>
      </c>
      <c r="T32" s="9">
        <v>0.268070747289474</v>
      </c>
      <c r="U32" s="9">
        <v>0.2806057367</v>
      </c>
      <c r="V32" s="9">
        <v>0.228195325666667</v>
      </c>
      <c r="W32" s="8">
        <v>0.13760817363157901</v>
      </c>
      <c r="X32" s="9">
        <v>0.1759714496</v>
      </c>
      <c r="Y32" s="10">
        <v>0.13762777466666701</v>
      </c>
      <c r="Z32" s="9">
        <v>9.8639711184210499E-2</v>
      </c>
      <c r="AA32" s="9">
        <v>0.12398266515</v>
      </c>
      <c r="AB32" s="10">
        <v>0.1013345125</v>
      </c>
    </row>
    <row r="33" spans="1:28" s="16" customFormat="1" ht="15.75" thickBot="1" x14ac:dyDescent="0.3">
      <c r="A33" s="12" t="s">
        <v>106</v>
      </c>
      <c r="B33" s="13">
        <v>4.07628214150891E-2</v>
      </c>
      <c r="C33" s="14">
        <v>8.1792324783442102E-2</v>
      </c>
      <c r="D33" s="15">
        <v>3.5908633711734597E-2</v>
      </c>
      <c r="E33" s="13">
        <v>4.5367285891258699E-2</v>
      </c>
      <c r="F33" s="14">
        <v>5.2330387814520797E-2</v>
      </c>
      <c r="G33" s="15">
        <v>5.1813840865060599E-2</v>
      </c>
      <c r="H33" s="14">
        <v>5.7216539015069498E-2</v>
      </c>
      <c r="I33" s="14">
        <v>6.8780936019582406E-2</v>
      </c>
      <c r="J33" s="14">
        <v>3.63529191841604E-2</v>
      </c>
      <c r="K33" s="13">
        <v>5.4758155479876197E-2</v>
      </c>
      <c r="L33" s="14">
        <v>6.3693445999608495E-2</v>
      </c>
      <c r="M33" s="15">
        <v>4.61685356105897E-2</v>
      </c>
      <c r="N33" s="14">
        <v>3.5400253086618302E-2</v>
      </c>
      <c r="O33" s="14">
        <v>4.0925660974501399E-2</v>
      </c>
      <c r="P33" s="14">
        <v>5.0909691994986198E-2</v>
      </c>
      <c r="Q33" s="13">
        <v>3.7240072011643199E-2</v>
      </c>
      <c r="R33" s="14">
        <v>3.7254334428240297E-2</v>
      </c>
      <c r="S33" s="15">
        <v>5.2203617987509603E-2</v>
      </c>
      <c r="T33" s="14">
        <v>5.5581667332851997E-2</v>
      </c>
      <c r="U33" s="14">
        <v>9.1088362022898203E-2</v>
      </c>
      <c r="V33" s="14">
        <v>5.8476333393664898E-2</v>
      </c>
      <c r="W33" s="13">
        <v>1.59093410284721E-2</v>
      </c>
      <c r="X33" s="14">
        <v>6.8756188249410599E-2</v>
      </c>
      <c r="Y33" s="15">
        <v>2.6838789942489401E-2</v>
      </c>
      <c r="Z33" s="14">
        <v>1.9418521461873901E-2</v>
      </c>
      <c r="AA33" s="14">
        <v>3.27355216497216E-2</v>
      </c>
      <c r="AB33" s="15">
        <v>2.2601599704862699E-2</v>
      </c>
    </row>
    <row r="34" spans="1:28" s="11" customFormat="1" x14ac:dyDescent="0.25">
      <c r="A34" s="3" t="s">
        <v>107</v>
      </c>
      <c r="B34" s="8">
        <v>78.188852038611103</v>
      </c>
      <c r="C34" s="9">
        <v>69.184921548333307</v>
      </c>
      <c r="D34" s="10">
        <v>96.662503193333293</v>
      </c>
      <c r="E34" s="8">
        <v>47.643600481052601</v>
      </c>
      <c r="F34" s="9">
        <v>88.580395711999998</v>
      </c>
      <c r="G34" s="10">
        <v>59.581303009166703</v>
      </c>
      <c r="H34" s="9">
        <v>41.890727761052602</v>
      </c>
      <c r="I34" s="9">
        <v>62.8836204865</v>
      </c>
      <c r="J34" s="9">
        <v>45.5771936916667</v>
      </c>
      <c r="K34" s="8">
        <v>41.480268352631597</v>
      </c>
      <c r="L34" s="9">
        <v>64.861966123000002</v>
      </c>
      <c r="M34" s="10">
        <v>48.523950277499999</v>
      </c>
      <c r="N34" s="9">
        <v>37.931207261578898</v>
      </c>
      <c r="O34" s="9">
        <v>40.403931536000002</v>
      </c>
      <c r="P34" s="9">
        <v>37.904422335</v>
      </c>
      <c r="Q34" s="8">
        <v>31.1742650807895</v>
      </c>
      <c r="R34" s="9">
        <v>38.025166257000002</v>
      </c>
      <c r="S34" s="10">
        <v>33.404184492500001</v>
      </c>
      <c r="T34" s="9">
        <v>48.890330162631599</v>
      </c>
      <c r="U34" s="9">
        <v>49.2543462565</v>
      </c>
      <c r="V34" s="9">
        <v>58.6703600208333</v>
      </c>
      <c r="W34" s="8">
        <v>92.773616975789494</v>
      </c>
      <c r="X34" s="9">
        <v>80.683146588</v>
      </c>
      <c r="Y34" s="10">
        <v>94.633625365833296</v>
      </c>
      <c r="Z34" s="9">
        <v>132.832216080526</v>
      </c>
      <c r="AA34" s="9">
        <v>108.1721028085</v>
      </c>
      <c r="AB34" s="10">
        <v>130.7602309925</v>
      </c>
    </row>
    <row r="35" spans="1:28" s="16" customFormat="1" ht="15.75" thickBot="1" x14ac:dyDescent="0.3">
      <c r="A35" s="12" t="s">
        <v>108</v>
      </c>
      <c r="B35" s="13">
        <v>22.231670359357199</v>
      </c>
      <c r="C35" s="14">
        <v>25.268359501375901</v>
      </c>
      <c r="D35" s="15">
        <v>33.259861905373498</v>
      </c>
      <c r="E35" s="13">
        <v>8.9710829050451597</v>
      </c>
      <c r="F35" s="14">
        <v>45.894515568089503</v>
      </c>
      <c r="G35" s="15">
        <v>13.412882264092501</v>
      </c>
      <c r="H35" s="14">
        <v>7.27986112484093</v>
      </c>
      <c r="I35" s="14">
        <v>20.115198978992002</v>
      </c>
      <c r="J35" s="14">
        <v>6.9131798913295901</v>
      </c>
      <c r="K35" s="13">
        <v>7.27104152154042</v>
      </c>
      <c r="L35" s="14">
        <v>15.944374487769499</v>
      </c>
      <c r="M35" s="15">
        <v>7.4938229867869204</v>
      </c>
      <c r="N35" s="14">
        <v>4.0100249472443998</v>
      </c>
      <c r="O35" s="14">
        <v>4.87364328900986</v>
      </c>
      <c r="P35" s="14">
        <v>5.3323456848808704</v>
      </c>
      <c r="Q35" s="13">
        <v>3.06518205979352</v>
      </c>
      <c r="R35" s="14">
        <v>4.3052684782773598</v>
      </c>
      <c r="S35" s="15">
        <v>4.8126261064733802</v>
      </c>
      <c r="T35" s="14">
        <v>10.331059362297101</v>
      </c>
      <c r="U35" s="14">
        <v>15.267600448810899</v>
      </c>
      <c r="V35" s="14">
        <v>15.5805445823955</v>
      </c>
      <c r="W35" s="13">
        <v>11.562355681990701</v>
      </c>
      <c r="X35" s="14">
        <v>28.4174630797757</v>
      </c>
      <c r="Y35" s="15">
        <v>19.389962290417301</v>
      </c>
      <c r="Z35" s="14">
        <v>28.351582750575702</v>
      </c>
      <c r="AA35" s="14">
        <v>28.777048615050902</v>
      </c>
      <c r="AB35" s="15">
        <v>35.103608909830903</v>
      </c>
    </row>
    <row r="36" spans="1:28" s="11" customFormat="1" x14ac:dyDescent="0.25">
      <c r="A36" s="3" t="s">
        <v>109</v>
      </c>
      <c r="B36" s="8">
        <v>23.046283068888901</v>
      </c>
      <c r="C36" s="9">
        <v>41.809795370555598</v>
      </c>
      <c r="D36" s="10">
        <v>14.010113565333301</v>
      </c>
      <c r="E36" s="8">
        <v>24.930077813947399</v>
      </c>
      <c r="F36" s="9">
        <v>15.4574794192</v>
      </c>
      <c r="G36" s="10">
        <v>19.988566793333302</v>
      </c>
      <c r="H36" s="9">
        <v>26.108840862631599</v>
      </c>
      <c r="I36" s="9">
        <v>18.127329707000001</v>
      </c>
      <c r="J36" s="9">
        <v>22.8843417058333</v>
      </c>
      <c r="K36" s="8">
        <v>26.931352269736799</v>
      </c>
      <c r="L36" s="9">
        <v>20.150454051499999</v>
      </c>
      <c r="M36" s="10">
        <v>24.607445277499998</v>
      </c>
      <c r="N36" s="9">
        <v>28.617076157894701</v>
      </c>
      <c r="O36" s="9">
        <v>27.148549446499999</v>
      </c>
      <c r="P36" s="9">
        <v>30.5073693683333</v>
      </c>
      <c r="Q36" s="8">
        <v>36.617856966315799</v>
      </c>
      <c r="R36" s="9">
        <v>30.1868205255</v>
      </c>
      <c r="S36" s="10">
        <v>36.7300190141667</v>
      </c>
      <c r="T36" s="9">
        <v>31.786627744210499</v>
      </c>
      <c r="U36" s="9">
        <v>31.478027809</v>
      </c>
      <c r="V36" s="9">
        <v>29.116619711666701</v>
      </c>
      <c r="W36" s="8">
        <v>18.049586511842101</v>
      </c>
      <c r="X36" s="9">
        <v>24.189014558</v>
      </c>
      <c r="Y36" s="10">
        <v>20.1917724591667</v>
      </c>
      <c r="Z36" s="9">
        <v>12.7132669210526</v>
      </c>
      <c r="AA36" s="9">
        <v>20.147748388</v>
      </c>
      <c r="AB36" s="10">
        <v>14.253281405833301</v>
      </c>
    </row>
    <row r="37" spans="1:28" s="16" customFormat="1" ht="15.75" thickBot="1" x14ac:dyDescent="0.3">
      <c r="A37" s="12" t="s">
        <v>110</v>
      </c>
      <c r="B37" s="13">
        <v>24.002930005859099</v>
      </c>
      <c r="C37" s="14">
        <v>44.285121029556102</v>
      </c>
      <c r="D37" s="15">
        <v>4.2121001945222698</v>
      </c>
      <c r="E37" s="13">
        <v>4.1323950951597697</v>
      </c>
      <c r="F37" s="14">
        <v>4.3153864627859297</v>
      </c>
      <c r="G37" s="15">
        <v>5.8535494758471298</v>
      </c>
      <c r="H37" s="14">
        <v>4.6297614331906898</v>
      </c>
      <c r="I37" s="14">
        <v>3.0349105162049299</v>
      </c>
      <c r="J37" s="14">
        <v>2.0746199494357902</v>
      </c>
      <c r="K37" s="13">
        <v>4.9544766688229096</v>
      </c>
      <c r="L37" s="14">
        <v>4.4554445126781097</v>
      </c>
      <c r="M37" s="15">
        <v>4.1938005239094096</v>
      </c>
      <c r="N37" s="14">
        <v>2.9787096024797002</v>
      </c>
      <c r="O37" s="14">
        <v>4.2568048762279398</v>
      </c>
      <c r="P37" s="14">
        <v>5.5835159166567498</v>
      </c>
      <c r="Q37" s="13">
        <v>4.0834087294312296</v>
      </c>
      <c r="R37" s="14">
        <v>4.7025040861481804</v>
      </c>
      <c r="S37" s="15">
        <v>2.3596461331574599</v>
      </c>
      <c r="T37" s="14">
        <v>4.8883336667563304</v>
      </c>
      <c r="U37" s="14">
        <v>6.3001536478806601</v>
      </c>
      <c r="V37" s="14">
        <v>4.4335893523796903</v>
      </c>
      <c r="W37" s="13">
        <v>3.20431080403241</v>
      </c>
      <c r="X37" s="14">
        <v>6.0706984252221501</v>
      </c>
      <c r="Y37" s="15">
        <v>5.3294074469927404</v>
      </c>
      <c r="Z37" s="14">
        <v>3.0157489299009201</v>
      </c>
      <c r="AA37" s="14">
        <v>5.2146494303274302</v>
      </c>
      <c r="AB37" s="15">
        <v>3.0794552909299702</v>
      </c>
    </row>
    <row r="38" spans="1:28" s="11" customFormat="1" x14ac:dyDescent="0.25">
      <c r="A38" s="3" t="s">
        <v>111</v>
      </c>
      <c r="B38" s="8">
        <v>207.413126036389</v>
      </c>
      <c r="C38" s="9">
        <v>118.030471257778</v>
      </c>
      <c r="D38" s="10">
        <v>192.937475366667</v>
      </c>
      <c r="E38" s="8">
        <v>288.13460683421101</v>
      </c>
      <c r="F38" s="9">
        <v>164.59443604200001</v>
      </c>
      <c r="G38" s="10">
        <v>260.71369381666699</v>
      </c>
      <c r="H38" s="9">
        <v>330.91967596842102</v>
      </c>
      <c r="I38" s="9">
        <v>185.29738768999999</v>
      </c>
      <c r="J38" s="9">
        <v>300.75180206666698</v>
      </c>
      <c r="K38" s="8">
        <v>550.03754165789496</v>
      </c>
      <c r="L38" s="9">
        <v>373.87638834000001</v>
      </c>
      <c r="M38" s="10">
        <v>514.98289134166703</v>
      </c>
      <c r="N38" s="9">
        <v>556.27587370000003</v>
      </c>
      <c r="O38" s="9">
        <v>333.87139379500002</v>
      </c>
      <c r="P38" s="9">
        <v>479.44474010833301</v>
      </c>
      <c r="Q38" s="8">
        <v>644.056925476316</v>
      </c>
      <c r="R38" s="9">
        <v>425.07899087499999</v>
      </c>
      <c r="S38" s="10">
        <v>590.16040683333301</v>
      </c>
      <c r="T38" s="9">
        <v>961.166176878947</v>
      </c>
      <c r="U38" s="9">
        <v>695.84098983499996</v>
      </c>
      <c r="V38" s="9">
        <v>973.28853454166699</v>
      </c>
      <c r="W38" s="8">
        <v>1260.7954284473699</v>
      </c>
      <c r="X38" s="9">
        <v>1034.35644931</v>
      </c>
      <c r="Y38" s="10">
        <v>1228.55137583333</v>
      </c>
      <c r="Z38" s="9">
        <v>1359.22358015789</v>
      </c>
      <c r="AA38" s="9">
        <v>1200.635994085</v>
      </c>
      <c r="AB38" s="10">
        <v>1343.3204226666701</v>
      </c>
    </row>
    <row r="39" spans="1:28" s="16" customFormat="1" ht="15.75" thickBot="1" x14ac:dyDescent="0.3">
      <c r="A39" s="12" t="s">
        <v>112</v>
      </c>
      <c r="B39" s="13">
        <v>48.5570238560001</v>
      </c>
      <c r="C39" s="14">
        <v>54.300232215631297</v>
      </c>
      <c r="D39" s="15">
        <v>32.709297518481598</v>
      </c>
      <c r="E39" s="13">
        <v>39.355787377487701</v>
      </c>
      <c r="F39" s="14">
        <v>54.085738036026299</v>
      </c>
      <c r="G39" s="15">
        <v>56.350174460255602</v>
      </c>
      <c r="H39" s="14">
        <v>42.202527469437101</v>
      </c>
      <c r="I39" s="14">
        <v>52.4746988347799</v>
      </c>
      <c r="J39" s="14">
        <v>53.565863481894702</v>
      </c>
      <c r="K39" s="13">
        <v>45.701960206699603</v>
      </c>
      <c r="L39" s="14">
        <v>84.7525049518283</v>
      </c>
      <c r="M39" s="15">
        <v>100.198605174823</v>
      </c>
      <c r="N39" s="14">
        <v>57.855052163226098</v>
      </c>
      <c r="O39" s="14">
        <v>87.498888358317501</v>
      </c>
      <c r="P39" s="14">
        <v>78.910354516263297</v>
      </c>
      <c r="Q39" s="13">
        <v>60.457961138896003</v>
      </c>
      <c r="R39" s="14">
        <v>90.707961879945202</v>
      </c>
      <c r="S39" s="15">
        <v>86.911243970641493</v>
      </c>
      <c r="T39" s="14">
        <v>81.043217128072996</v>
      </c>
      <c r="U39" s="14">
        <v>132.73029002054199</v>
      </c>
      <c r="V39" s="14">
        <v>120.22162384043899</v>
      </c>
      <c r="W39" s="13">
        <v>55.309329520600599</v>
      </c>
      <c r="X39" s="14">
        <v>155.87312666589801</v>
      </c>
      <c r="Y39" s="15">
        <v>50.773700482026698</v>
      </c>
      <c r="Z39" s="14">
        <v>97.136623413569694</v>
      </c>
      <c r="AA39" s="14">
        <v>126.067773079769</v>
      </c>
      <c r="AB39" s="15">
        <v>97.5913844110691</v>
      </c>
    </row>
    <row r="40" spans="1:28" s="11" customFormat="1" x14ac:dyDescent="0.25">
      <c r="A40" s="3" t="s">
        <v>145</v>
      </c>
      <c r="B40" s="8">
        <v>112.611111111111</v>
      </c>
      <c r="C40" s="9">
        <v>61.5555555555556</v>
      </c>
      <c r="D40" s="10">
        <v>102.583333333333</v>
      </c>
      <c r="E40" s="8">
        <v>137.52631578947401</v>
      </c>
      <c r="F40" s="9">
        <v>88.3</v>
      </c>
      <c r="G40" s="10">
        <v>133.583333333333</v>
      </c>
      <c r="H40" s="9">
        <v>154.81578947368399</v>
      </c>
      <c r="I40" s="9">
        <v>90.65</v>
      </c>
      <c r="J40" s="9">
        <v>147.083333333333</v>
      </c>
      <c r="K40" s="8">
        <v>247.289473684211</v>
      </c>
      <c r="L40" s="9">
        <v>181.85</v>
      </c>
      <c r="M40" s="10">
        <v>233.833333333333</v>
      </c>
      <c r="N40" s="9">
        <v>240.52631578947401</v>
      </c>
      <c r="O40" s="9">
        <v>166.15</v>
      </c>
      <c r="P40" s="9">
        <v>219.416666666667</v>
      </c>
      <c r="Q40" s="8">
        <v>265.13157894736798</v>
      </c>
      <c r="R40" s="9">
        <v>201</v>
      </c>
      <c r="S40" s="10">
        <v>252.25</v>
      </c>
      <c r="T40" s="9">
        <v>465.68421052631601</v>
      </c>
      <c r="U40" s="9">
        <v>336.15</v>
      </c>
      <c r="V40" s="9">
        <v>486.5</v>
      </c>
      <c r="W40" s="8">
        <v>592.10526315789502</v>
      </c>
      <c r="X40" s="9">
        <v>503.65</v>
      </c>
      <c r="Y40" s="10">
        <v>592.16666666666697</v>
      </c>
      <c r="Z40" s="9">
        <v>648.34210526315803</v>
      </c>
      <c r="AA40" s="9">
        <v>555.9</v>
      </c>
      <c r="AB40" s="10">
        <v>668.91666666666697</v>
      </c>
    </row>
    <row r="41" spans="1:28" s="16" customFormat="1" ht="15.75" thickBot="1" x14ac:dyDescent="0.3">
      <c r="A41" s="12" t="s">
        <v>146</v>
      </c>
      <c r="B41" s="13">
        <v>27.935090496466099</v>
      </c>
      <c r="C41" s="14">
        <v>28.440117400914101</v>
      </c>
      <c r="D41" s="15">
        <v>20.409352431340601</v>
      </c>
      <c r="E41" s="13">
        <v>28.3458176829838</v>
      </c>
      <c r="F41" s="14">
        <v>28.107136302211799</v>
      </c>
      <c r="G41" s="15">
        <v>37.951833508628603</v>
      </c>
      <c r="H41" s="14">
        <v>21.609032657610101</v>
      </c>
      <c r="I41" s="14">
        <v>26.5571187359539</v>
      </c>
      <c r="J41" s="14">
        <v>26.064183598698602</v>
      </c>
      <c r="K41" s="13">
        <v>20.404462876124899</v>
      </c>
      <c r="L41" s="14">
        <v>34.397230185647899</v>
      </c>
      <c r="M41" s="15">
        <v>30.652351731419699</v>
      </c>
      <c r="N41" s="14">
        <v>22.4186639037225</v>
      </c>
      <c r="O41" s="14">
        <v>46.328566901115202</v>
      </c>
      <c r="P41" s="14">
        <v>27.977520738383301</v>
      </c>
      <c r="Q41" s="13">
        <v>21.428720411623601</v>
      </c>
      <c r="R41" s="14">
        <v>41.175774970781603</v>
      </c>
      <c r="S41" s="15">
        <v>40.532394451845498</v>
      </c>
      <c r="T41" s="14">
        <v>45.205152891603099</v>
      </c>
      <c r="U41" s="14">
        <v>86.312754947728706</v>
      </c>
      <c r="V41" s="14">
        <v>70.224639550516699</v>
      </c>
      <c r="W41" s="13">
        <v>6.9872482013236503</v>
      </c>
      <c r="X41" s="14">
        <v>75.378323586205298</v>
      </c>
      <c r="Y41" s="15">
        <v>3.51662717197412</v>
      </c>
      <c r="Z41" s="14">
        <v>37.488906741261097</v>
      </c>
      <c r="AA41" s="14">
        <v>74.572038250867806</v>
      </c>
      <c r="AB41" s="15">
        <v>12.4113523302929</v>
      </c>
    </row>
    <row r="42" spans="1:28" s="11" customFormat="1" x14ac:dyDescent="0.25">
      <c r="A42" s="3" t="s">
        <v>113</v>
      </c>
      <c r="B42" s="8">
        <v>11.6944444444444</v>
      </c>
      <c r="C42" s="9">
        <v>10.1666666666667</v>
      </c>
      <c r="D42" s="10">
        <v>12.75</v>
      </c>
      <c r="E42" s="8">
        <v>12.5</v>
      </c>
      <c r="F42" s="9">
        <v>10.95</v>
      </c>
      <c r="G42" s="10">
        <v>12.8333333333333</v>
      </c>
      <c r="H42" s="9">
        <v>13.157894736842101</v>
      </c>
      <c r="I42" s="9">
        <v>11.1</v>
      </c>
      <c r="J42" s="9">
        <v>13.4166666666667</v>
      </c>
      <c r="K42" s="8">
        <v>12.0526315789474</v>
      </c>
      <c r="L42" s="9">
        <v>10.8</v>
      </c>
      <c r="M42" s="10">
        <v>12.5833333333333</v>
      </c>
      <c r="N42" s="9">
        <v>14.210526315789499</v>
      </c>
      <c r="O42" s="9">
        <v>11.65</v>
      </c>
      <c r="P42" s="9">
        <v>12.75</v>
      </c>
      <c r="Q42" s="8">
        <v>13.842105263157899</v>
      </c>
      <c r="R42" s="9">
        <v>11.85</v>
      </c>
      <c r="S42" s="10">
        <v>15.6666666666667</v>
      </c>
      <c r="T42" s="9">
        <v>14.921052631578901</v>
      </c>
      <c r="U42" s="9">
        <v>14.25</v>
      </c>
      <c r="V42" s="9">
        <v>15.5</v>
      </c>
      <c r="W42" s="8">
        <v>16.105263157894701</v>
      </c>
      <c r="X42" s="9">
        <v>14.8</v>
      </c>
      <c r="Y42" s="10">
        <v>15.8333333333333</v>
      </c>
      <c r="Z42" s="9">
        <v>15.710526315789499</v>
      </c>
      <c r="AA42" s="9">
        <v>16.25</v>
      </c>
      <c r="AB42" s="10">
        <v>15.75</v>
      </c>
    </row>
    <row r="43" spans="1:28" s="16" customFormat="1" ht="15.75" thickBot="1" x14ac:dyDescent="0.3">
      <c r="A43" s="12" t="s">
        <v>114</v>
      </c>
      <c r="B43" s="13">
        <v>1.9564289864661499</v>
      </c>
      <c r="C43" s="14">
        <v>1.9525624189766599</v>
      </c>
      <c r="D43" s="15">
        <v>1.36930639376292</v>
      </c>
      <c r="E43" s="13">
        <v>1.7480147469502501</v>
      </c>
      <c r="F43" s="14">
        <v>1.3632070031118999</v>
      </c>
      <c r="G43" s="15">
        <v>1.43759057685652</v>
      </c>
      <c r="H43" s="14">
        <v>2.0686323419307402</v>
      </c>
      <c r="I43" s="14">
        <v>1.5776212754932299</v>
      </c>
      <c r="J43" s="14">
        <v>1.2006942436218599</v>
      </c>
      <c r="K43" s="13">
        <v>2.1008909276919798</v>
      </c>
      <c r="L43" s="14">
        <v>2.7708803254160501</v>
      </c>
      <c r="M43" s="15">
        <v>2.5771431211065199</v>
      </c>
      <c r="N43" s="14">
        <v>1.33661875925873</v>
      </c>
      <c r="O43" s="14">
        <v>1.68407574387588</v>
      </c>
      <c r="P43" s="14">
        <v>1.5083103128998401</v>
      </c>
      <c r="Q43" s="13">
        <v>2.1282010633588802</v>
      </c>
      <c r="R43" s="14">
        <v>2.1737065119284198</v>
      </c>
      <c r="S43" s="15">
        <v>1.2110601416390001</v>
      </c>
      <c r="T43" s="14">
        <v>1.8801828951722299</v>
      </c>
      <c r="U43" s="14">
        <v>1.8596594670351201</v>
      </c>
      <c r="V43" s="14">
        <v>1.87082869338697</v>
      </c>
      <c r="W43" s="13">
        <v>1.58621621204205</v>
      </c>
      <c r="X43" s="14">
        <v>2.0843330934484601</v>
      </c>
      <c r="Y43" s="15">
        <v>0.93094933625126297</v>
      </c>
      <c r="Z43" s="14">
        <v>1.79749663478038</v>
      </c>
      <c r="AA43" s="14">
        <v>2.39501797719999</v>
      </c>
      <c r="AB43" s="15">
        <v>2.31840462387393</v>
      </c>
    </row>
    <row r="44" spans="1:28" s="11" customFormat="1" x14ac:dyDescent="0.25">
      <c r="A44" s="3" t="s">
        <v>115</v>
      </c>
      <c r="B44" s="8">
        <v>1.7777777777777799</v>
      </c>
      <c r="C44" s="9">
        <v>1.3888888888888899</v>
      </c>
      <c r="D44" s="10">
        <v>1.75</v>
      </c>
      <c r="E44" s="8">
        <v>4.3421052631578902</v>
      </c>
      <c r="F44" s="9">
        <v>1.85</v>
      </c>
      <c r="G44" s="10">
        <v>3.4166666666666701</v>
      </c>
      <c r="H44" s="9">
        <v>4.7894736842105301</v>
      </c>
      <c r="I44" s="9">
        <v>2.0499999999999998</v>
      </c>
      <c r="J44" s="9">
        <v>4.5833333333333304</v>
      </c>
      <c r="K44" s="8">
        <v>6.8157894736842097</v>
      </c>
      <c r="L44" s="9">
        <v>4.45</v>
      </c>
      <c r="M44" s="10">
        <v>6</v>
      </c>
      <c r="N44" s="9">
        <v>7.6315789473684204</v>
      </c>
      <c r="O44" s="9">
        <v>5.3</v>
      </c>
      <c r="P44" s="9">
        <v>7.6666666666666696</v>
      </c>
      <c r="Q44" s="8">
        <v>9.1578947368421009</v>
      </c>
      <c r="R44" s="9">
        <v>6.4</v>
      </c>
      <c r="S44" s="10">
        <v>8.4166666666666696</v>
      </c>
      <c r="T44" s="9">
        <v>10.6842105263158</v>
      </c>
      <c r="U44" s="9">
        <v>7.8</v>
      </c>
      <c r="V44" s="9">
        <v>10.25</v>
      </c>
      <c r="W44" s="8">
        <v>11.289473684210501</v>
      </c>
      <c r="X44" s="9">
        <v>8.9499999999999993</v>
      </c>
      <c r="Y44" s="10">
        <v>9.5</v>
      </c>
      <c r="Z44" s="9">
        <v>12.026315789473699</v>
      </c>
      <c r="AA44" s="9">
        <v>9.9499999999999993</v>
      </c>
      <c r="AB44" s="10">
        <v>12.1666666666667</v>
      </c>
    </row>
    <row r="45" spans="1:28" s="16" customFormat="1" ht="15.75" thickBot="1" x14ac:dyDescent="0.3">
      <c r="A45" s="12" t="s">
        <v>116</v>
      </c>
      <c r="B45" s="13">
        <v>0.73208449814095999</v>
      </c>
      <c r="C45" s="14">
        <v>0.65085413965888805</v>
      </c>
      <c r="D45" s="15">
        <v>0.418330013267038</v>
      </c>
      <c r="E45" s="13">
        <v>0.81739137196985401</v>
      </c>
      <c r="F45" s="14">
        <v>1.17968922461243</v>
      </c>
      <c r="G45" s="15">
        <v>1.2006942436218599</v>
      </c>
      <c r="H45" s="14">
        <v>0.85498196007096205</v>
      </c>
      <c r="I45" s="14">
        <v>1.1890705987824599</v>
      </c>
      <c r="J45" s="14">
        <v>1.06848802832164</v>
      </c>
      <c r="K45" s="13">
        <v>0.93110636574318695</v>
      </c>
      <c r="L45" s="14">
        <v>1.38343373129648</v>
      </c>
      <c r="M45" s="15">
        <v>0.83666002653407601</v>
      </c>
      <c r="N45" s="14">
        <v>1.15279979546366</v>
      </c>
      <c r="O45" s="14">
        <v>1.1352924243950899</v>
      </c>
      <c r="P45" s="14">
        <v>0.81649658092772603</v>
      </c>
      <c r="Q45" s="13">
        <v>0.95819030206465805</v>
      </c>
      <c r="R45" s="14">
        <v>1.4298407059684799</v>
      </c>
      <c r="S45" s="15">
        <v>1.02062072615966</v>
      </c>
      <c r="T45" s="14">
        <v>1.3764944032233699</v>
      </c>
      <c r="U45" s="14">
        <v>1.60208197875972</v>
      </c>
      <c r="V45" s="14">
        <v>1.6955824957813199</v>
      </c>
      <c r="W45" s="13">
        <v>1.8281425718903599</v>
      </c>
      <c r="X45" s="14">
        <v>1.8173546098045299</v>
      </c>
      <c r="Y45" s="15">
        <v>2.3021728866442701</v>
      </c>
      <c r="Z45" s="14">
        <v>3.9667846068269301</v>
      </c>
      <c r="AA45" s="14">
        <v>1.86264447612647</v>
      </c>
      <c r="AB45" s="15">
        <v>1.8618986725025299</v>
      </c>
    </row>
    <row r="46" spans="1:28" s="11" customFormat="1" x14ac:dyDescent="0.25">
      <c r="A46" s="3" t="s">
        <v>117</v>
      </c>
      <c r="B46" s="8">
        <v>1.7777777777777799</v>
      </c>
      <c r="C46" s="9">
        <v>1.3888888888888899</v>
      </c>
      <c r="D46" s="10">
        <v>1.75</v>
      </c>
      <c r="E46" s="8">
        <v>4.3421052631578902</v>
      </c>
      <c r="F46" s="9">
        <v>1.85</v>
      </c>
      <c r="G46" s="10">
        <v>3.4166666666666701</v>
      </c>
      <c r="H46" s="9" t="s">
        <v>29</v>
      </c>
      <c r="I46" s="9" t="s">
        <v>29</v>
      </c>
      <c r="J46" s="9" t="s">
        <v>29</v>
      </c>
      <c r="K46" s="8" t="s">
        <v>29</v>
      </c>
      <c r="L46" s="9" t="s">
        <v>29</v>
      </c>
      <c r="M46" s="10" t="s">
        <v>29</v>
      </c>
      <c r="N46" s="9" t="s">
        <v>29</v>
      </c>
      <c r="O46" s="9" t="s">
        <v>29</v>
      </c>
      <c r="P46" s="9" t="s">
        <v>29</v>
      </c>
      <c r="Q46" s="8" t="s">
        <v>29</v>
      </c>
      <c r="R46" s="9" t="s">
        <v>29</v>
      </c>
      <c r="S46" s="10" t="s">
        <v>29</v>
      </c>
      <c r="T46" s="9" t="s">
        <v>29</v>
      </c>
      <c r="U46" s="9" t="s">
        <v>29</v>
      </c>
      <c r="V46" s="9" t="s">
        <v>29</v>
      </c>
      <c r="W46" s="8" t="s">
        <v>29</v>
      </c>
      <c r="X46" s="9" t="s">
        <v>29</v>
      </c>
      <c r="Y46" s="10" t="s">
        <v>29</v>
      </c>
      <c r="Z46" s="9" t="s">
        <v>29</v>
      </c>
      <c r="AA46" s="9" t="s">
        <v>29</v>
      </c>
      <c r="AB46" s="10" t="s">
        <v>29</v>
      </c>
    </row>
    <row r="47" spans="1:28" s="16" customFormat="1" ht="15.75" thickBot="1" x14ac:dyDescent="0.3">
      <c r="A47" s="12" t="s">
        <v>118</v>
      </c>
      <c r="B47" s="13">
        <v>0.73208449814095999</v>
      </c>
      <c r="C47" s="14">
        <v>0.65085413965888805</v>
      </c>
      <c r="D47" s="15">
        <v>0.418330013267038</v>
      </c>
      <c r="E47" s="13">
        <v>0.81739137196985401</v>
      </c>
      <c r="F47" s="14">
        <v>1.17968922461243</v>
      </c>
      <c r="G47" s="15">
        <v>1.2006942436218599</v>
      </c>
      <c r="H47" s="14" t="s">
        <v>29</v>
      </c>
      <c r="I47" s="14" t="s">
        <v>29</v>
      </c>
      <c r="J47" s="14" t="s">
        <v>29</v>
      </c>
      <c r="K47" s="13" t="s">
        <v>29</v>
      </c>
      <c r="L47" s="14" t="s">
        <v>29</v>
      </c>
      <c r="M47" s="15" t="s">
        <v>29</v>
      </c>
      <c r="N47" s="14" t="s">
        <v>29</v>
      </c>
      <c r="O47" s="14" t="s">
        <v>29</v>
      </c>
      <c r="P47" s="14" t="s">
        <v>29</v>
      </c>
      <c r="Q47" s="13" t="s">
        <v>29</v>
      </c>
      <c r="R47" s="14" t="s">
        <v>29</v>
      </c>
      <c r="S47" s="15" t="s">
        <v>29</v>
      </c>
      <c r="T47" s="14" t="s">
        <v>29</v>
      </c>
      <c r="U47" s="14" t="s">
        <v>29</v>
      </c>
      <c r="V47" s="14" t="s">
        <v>29</v>
      </c>
      <c r="W47" s="13" t="s">
        <v>29</v>
      </c>
      <c r="X47" s="14" t="s">
        <v>29</v>
      </c>
      <c r="Y47" s="15" t="s">
        <v>29</v>
      </c>
      <c r="Z47" s="14" t="s">
        <v>29</v>
      </c>
      <c r="AA47" s="14" t="s">
        <v>29</v>
      </c>
      <c r="AB47" s="15" t="s">
        <v>29</v>
      </c>
    </row>
    <row r="48" spans="1:28" s="11" customFormat="1" x14ac:dyDescent="0.25">
      <c r="A48" s="3" t="s">
        <v>119</v>
      </c>
      <c r="B48" s="8">
        <v>1.7777777777777799</v>
      </c>
      <c r="C48" s="9">
        <v>1.3888888888888899</v>
      </c>
      <c r="D48" s="10">
        <v>1.75</v>
      </c>
      <c r="E48" s="8">
        <v>4.3421052631578902</v>
      </c>
      <c r="F48" s="9">
        <v>1.85</v>
      </c>
      <c r="G48" s="10">
        <v>3.4166666666666701</v>
      </c>
      <c r="H48" s="9" t="s">
        <v>29</v>
      </c>
      <c r="I48" s="9" t="s">
        <v>29</v>
      </c>
      <c r="J48" s="9" t="s">
        <v>29</v>
      </c>
      <c r="K48" s="8" t="s">
        <v>29</v>
      </c>
      <c r="L48" s="9" t="s">
        <v>29</v>
      </c>
      <c r="M48" s="10" t="s">
        <v>29</v>
      </c>
      <c r="N48" s="9" t="s">
        <v>29</v>
      </c>
      <c r="O48" s="9" t="s">
        <v>29</v>
      </c>
      <c r="P48" s="9" t="s">
        <v>29</v>
      </c>
      <c r="Q48" s="8" t="s">
        <v>29</v>
      </c>
      <c r="R48" s="9" t="s">
        <v>29</v>
      </c>
      <c r="S48" s="10" t="s">
        <v>29</v>
      </c>
      <c r="T48" s="9" t="s">
        <v>29</v>
      </c>
      <c r="U48" s="9" t="s">
        <v>29</v>
      </c>
      <c r="V48" s="9" t="s">
        <v>29</v>
      </c>
      <c r="W48" s="8" t="s">
        <v>29</v>
      </c>
      <c r="X48" s="9" t="s">
        <v>29</v>
      </c>
      <c r="Y48" s="10" t="s">
        <v>29</v>
      </c>
      <c r="Z48" s="9" t="s">
        <v>29</v>
      </c>
      <c r="AA48" s="9" t="s">
        <v>29</v>
      </c>
      <c r="AB48" s="10" t="s">
        <v>29</v>
      </c>
    </row>
    <row r="49" spans="1:28" s="16" customFormat="1" ht="15.75" thickBot="1" x14ac:dyDescent="0.3">
      <c r="A49" s="12" t="s">
        <v>120</v>
      </c>
      <c r="B49" s="13">
        <v>0.73208449814095999</v>
      </c>
      <c r="C49" s="14">
        <v>0.65085413965888805</v>
      </c>
      <c r="D49" s="15">
        <v>0.418330013267038</v>
      </c>
      <c r="E49" s="13">
        <v>0.81739137196985401</v>
      </c>
      <c r="F49" s="14">
        <v>1.17968922461243</v>
      </c>
      <c r="G49" s="15">
        <v>1.2006942436218599</v>
      </c>
      <c r="H49" s="14" t="s">
        <v>29</v>
      </c>
      <c r="I49" s="14" t="s">
        <v>29</v>
      </c>
      <c r="J49" s="14" t="s">
        <v>29</v>
      </c>
      <c r="K49" s="13" t="s">
        <v>29</v>
      </c>
      <c r="L49" s="14" t="s">
        <v>29</v>
      </c>
      <c r="M49" s="15" t="s">
        <v>29</v>
      </c>
      <c r="N49" s="14" t="s">
        <v>29</v>
      </c>
      <c r="O49" s="14" t="s">
        <v>29</v>
      </c>
      <c r="P49" s="14" t="s">
        <v>29</v>
      </c>
      <c r="Q49" s="13" t="s">
        <v>29</v>
      </c>
      <c r="R49" s="14" t="s">
        <v>29</v>
      </c>
      <c r="S49" s="15" t="s">
        <v>29</v>
      </c>
      <c r="T49" s="14" t="s">
        <v>29</v>
      </c>
      <c r="U49" s="14" t="s">
        <v>29</v>
      </c>
      <c r="V49" s="14" t="s">
        <v>29</v>
      </c>
      <c r="W49" s="13" t="s">
        <v>29</v>
      </c>
      <c r="X49" s="14" t="s">
        <v>29</v>
      </c>
      <c r="Y49" s="15" t="s">
        <v>29</v>
      </c>
      <c r="Z49" s="14" t="s">
        <v>29</v>
      </c>
      <c r="AA49" s="14" t="s">
        <v>29</v>
      </c>
      <c r="AB49" s="15" t="s">
        <v>29</v>
      </c>
    </row>
    <row r="50" spans="1:28" s="11" customFormat="1" x14ac:dyDescent="0.25">
      <c r="A50" s="3" t="s">
        <v>121</v>
      </c>
      <c r="B50" s="8">
        <v>0.308032084166667</v>
      </c>
      <c r="C50" s="9">
        <v>0.15679754900000001</v>
      </c>
      <c r="D50" s="10">
        <v>0.184194901083333</v>
      </c>
      <c r="E50" s="8">
        <v>0.149879227105263</v>
      </c>
      <c r="F50" s="9">
        <v>0.20966723579999999</v>
      </c>
      <c r="G50" s="10">
        <v>0.196897104083333</v>
      </c>
      <c r="H50" s="9">
        <v>0.17917241663157901</v>
      </c>
      <c r="I50" s="9">
        <v>0.3427768263</v>
      </c>
      <c r="J50" s="9">
        <v>0.18193072774999999</v>
      </c>
      <c r="K50" s="8">
        <v>0.19410890405263201</v>
      </c>
      <c r="L50" s="9">
        <v>0.18333462659999999</v>
      </c>
      <c r="M50" s="10">
        <v>0.18664267300000001</v>
      </c>
      <c r="N50" s="9">
        <v>0.19194258981578899</v>
      </c>
      <c r="O50" s="9">
        <v>0.12812253809999999</v>
      </c>
      <c r="P50" s="9">
        <v>0.15555513825</v>
      </c>
      <c r="Q50" s="8">
        <v>0.20351892831578899</v>
      </c>
      <c r="R50" s="9">
        <v>0.16097995635000001</v>
      </c>
      <c r="S50" s="10">
        <v>0.17296437016666699</v>
      </c>
      <c r="T50" s="9">
        <v>0.181009214684211</v>
      </c>
      <c r="U50" s="9">
        <v>0.1604165722</v>
      </c>
      <c r="V50" s="9">
        <v>0.150246944083333</v>
      </c>
      <c r="W50" s="8">
        <v>0.12961955192105301</v>
      </c>
      <c r="X50" s="9">
        <v>0.1578169767</v>
      </c>
      <c r="Y50" s="10">
        <v>0.126578683416667</v>
      </c>
      <c r="Z50" s="9">
        <v>0.105401027052632</v>
      </c>
      <c r="AA50" s="9">
        <v>0.126701642</v>
      </c>
      <c r="AB50" s="10">
        <v>0.13179667125</v>
      </c>
    </row>
    <row r="51" spans="1:28" s="16" customFormat="1" ht="15.75" thickBot="1" x14ac:dyDescent="0.3">
      <c r="A51" s="12" t="s">
        <v>122</v>
      </c>
      <c r="B51" s="13">
        <v>0.266642685987036</v>
      </c>
      <c r="C51" s="14">
        <v>0.174329174063063</v>
      </c>
      <c r="D51" s="15">
        <v>0.22705534288479501</v>
      </c>
      <c r="E51" s="13">
        <v>5.4274135571898502E-2</v>
      </c>
      <c r="F51" s="14">
        <v>0.21030449705717799</v>
      </c>
      <c r="G51" s="15">
        <v>8.5635840489550905E-2</v>
      </c>
      <c r="H51" s="14">
        <v>4.7711334395529999E-2</v>
      </c>
      <c r="I51" s="14">
        <v>0.23734962228946399</v>
      </c>
      <c r="J51" s="14">
        <v>4.43598563953021E-2</v>
      </c>
      <c r="K51" s="13">
        <v>5.8584544268206501E-2</v>
      </c>
      <c r="L51" s="14">
        <v>5.0235530405402198E-2</v>
      </c>
      <c r="M51" s="15">
        <v>5.7051650145656302E-2</v>
      </c>
      <c r="N51" s="14">
        <v>4.39028798018887E-2</v>
      </c>
      <c r="O51" s="14">
        <v>6.3178471650857798E-2</v>
      </c>
      <c r="P51" s="14">
        <v>5.97384375200549E-2</v>
      </c>
      <c r="Q51" s="13">
        <v>5.0523959196246901E-2</v>
      </c>
      <c r="R51" s="14">
        <v>5.0423017341896303E-2</v>
      </c>
      <c r="S51" s="15">
        <v>1.5662240746666199E-2</v>
      </c>
      <c r="T51" s="14">
        <v>4.2677753694989398E-2</v>
      </c>
      <c r="U51" s="14">
        <v>2.7792534067933299E-2</v>
      </c>
      <c r="V51" s="14">
        <v>3.2680138688869799E-2</v>
      </c>
      <c r="W51" s="13">
        <v>2.7360398316829501E-2</v>
      </c>
      <c r="X51" s="14">
        <v>2.4881193638896199E-2</v>
      </c>
      <c r="Y51" s="15">
        <v>4.2391299568388899E-2</v>
      </c>
      <c r="Z51" s="14">
        <v>3.5034649500027999E-2</v>
      </c>
      <c r="AA51" s="14">
        <v>2.4605221319172501E-2</v>
      </c>
      <c r="AB51" s="15">
        <v>4.0207870003896397E-2</v>
      </c>
    </row>
    <row r="52" spans="1:28" s="11" customFormat="1" x14ac:dyDescent="0.25">
      <c r="A52" s="3" t="s">
        <v>123</v>
      </c>
      <c r="B52" s="8">
        <v>0.52566277491666702</v>
      </c>
      <c r="C52" s="9">
        <v>0.25748460672222201</v>
      </c>
      <c r="D52" s="10">
        <v>0.27228501708333303</v>
      </c>
      <c r="E52" s="8">
        <v>0.61050541205263198</v>
      </c>
      <c r="F52" s="9">
        <v>0.36698458265</v>
      </c>
      <c r="G52" s="10">
        <v>0.65220245508333297</v>
      </c>
      <c r="H52" s="9">
        <v>0.80629760121052596</v>
      </c>
      <c r="I52" s="9">
        <v>0.58992286414999995</v>
      </c>
      <c r="J52" s="9">
        <v>0.75029829400000003</v>
      </c>
      <c r="K52" s="8">
        <v>1.36238449694737</v>
      </c>
      <c r="L52" s="9">
        <v>0.80324773604999999</v>
      </c>
      <c r="M52" s="10">
        <v>1.13519612258333</v>
      </c>
      <c r="N52" s="9">
        <v>1.4395629055789501</v>
      </c>
      <c r="O52" s="9">
        <v>0.61824591250000005</v>
      </c>
      <c r="P52" s="9">
        <v>1.05252792625</v>
      </c>
      <c r="Q52" s="8">
        <v>1.7758543717631601</v>
      </c>
      <c r="R52" s="9">
        <v>0.89909655784999998</v>
      </c>
      <c r="S52" s="10">
        <v>1.47268244166667</v>
      </c>
      <c r="T52" s="9">
        <v>2.0845304471315802</v>
      </c>
      <c r="U52" s="9">
        <v>1.3550780416999999</v>
      </c>
      <c r="V52" s="9">
        <v>1.6604535526666699</v>
      </c>
      <c r="W52" s="8">
        <v>2.08594680855263</v>
      </c>
      <c r="X52" s="9">
        <v>1.6861217029</v>
      </c>
      <c r="Y52" s="10">
        <v>1.8121848441666699</v>
      </c>
      <c r="Z52" s="9">
        <v>2.0522284562631601</v>
      </c>
      <c r="AA52" s="9">
        <v>1.6907546269</v>
      </c>
      <c r="AB52" s="10">
        <v>2.0087484760000001</v>
      </c>
    </row>
    <row r="53" spans="1:28" s="16" customFormat="1" ht="15.75" thickBot="1" x14ac:dyDescent="0.3">
      <c r="A53" s="12" t="s">
        <v>124</v>
      </c>
      <c r="B53" s="13">
        <v>0.325772924613069</v>
      </c>
      <c r="C53" s="14">
        <v>0.29229857017931998</v>
      </c>
      <c r="D53" s="15">
        <v>0.27910840662505698</v>
      </c>
      <c r="E53" s="13">
        <v>0.23954172232163001</v>
      </c>
      <c r="F53" s="14">
        <v>0.26634743592737897</v>
      </c>
      <c r="G53" s="15">
        <v>0.15618645346453</v>
      </c>
      <c r="H53" s="14">
        <v>0.240526257829313</v>
      </c>
      <c r="I53" s="14">
        <v>0.25103277013297598</v>
      </c>
      <c r="J53" s="14">
        <v>0.26460416794574498</v>
      </c>
      <c r="K53" s="13">
        <v>0.38990835741572599</v>
      </c>
      <c r="L53" s="14">
        <v>0.18847462721446401</v>
      </c>
      <c r="M53" s="15">
        <v>0.37482771573425899</v>
      </c>
      <c r="N53" s="14">
        <v>0.38991266083887699</v>
      </c>
      <c r="O53" s="14">
        <v>0.28943893157539802</v>
      </c>
      <c r="P53" s="14">
        <v>0.447219589781851</v>
      </c>
      <c r="Q53" s="13">
        <v>0.42227656990075402</v>
      </c>
      <c r="R53" s="14">
        <v>0.29344527362844303</v>
      </c>
      <c r="S53" s="15">
        <v>0.31504505814212003</v>
      </c>
      <c r="T53" s="14">
        <v>0.40155923227781498</v>
      </c>
      <c r="U53" s="14">
        <v>0.39979596237290099</v>
      </c>
      <c r="V53" s="14">
        <v>0.29186196272586101</v>
      </c>
      <c r="W53" s="13">
        <v>0.422767038893757</v>
      </c>
      <c r="X53" s="14">
        <v>0.39005473344764602</v>
      </c>
      <c r="Y53" s="15">
        <v>0.57276638979364403</v>
      </c>
      <c r="Z53" s="14">
        <v>0.59773625828763499</v>
      </c>
      <c r="AA53" s="14">
        <v>0.367624855633643</v>
      </c>
      <c r="AB53" s="15">
        <v>0.50969144917499798</v>
      </c>
    </row>
    <row r="54" spans="1:28" s="11" customFormat="1" x14ac:dyDescent="0.25">
      <c r="A54" s="3" t="s">
        <v>147</v>
      </c>
      <c r="B54" s="8">
        <v>90.6666666666667</v>
      </c>
      <c r="C54" s="9">
        <v>52.7777777777778</v>
      </c>
      <c r="D54" s="10">
        <v>85.25</v>
      </c>
      <c r="E54" s="8">
        <v>51.657894736842103</v>
      </c>
      <c r="F54" s="9">
        <v>77.650000000000006</v>
      </c>
      <c r="G54" s="10">
        <v>58.3333333333333</v>
      </c>
      <c r="H54" s="9">
        <v>59.7631578947368</v>
      </c>
      <c r="I54" s="9">
        <v>77.599999999999994</v>
      </c>
      <c r="J54" s="9">
        <v>56.6666666666667</v>
      </c>
      <c r="K54" s="8">
        <v>89.421052631578902</v>
      </c>
      <c r="L54" s="9">
        <v>75.849999999999994</v>
      </c>
      <c r="M54" s="10">
        <v>90.6666666666667</v>
      </c>
      <c r="N54" s="9">
        <v>84.921052631578902</v>
      </c>
      <c r="O54" s="9">
        <v>53.65</v>
      </c>
      <c r="P54" s="9">
        <v>68.75</v>
      </c>
      <c r="Q54" s="8">
        <v>83.052631578947398</v>
      </c>
      <c r="R54" s="9">
        <v>61.2</v>
      </c>
      <c r="S54" s="10">
        <v>75.5833333333333</v>
      </c>
      <c r="T54" s="9">
        <v>107.105263157895</v>
      </c>
      <c r="U54" s="9">
        <v>86.1</v>
      </c>
      <c r="V54" s="9">
        <v>114.833333333333</v>
      </c>
      <c r="W54" s="8">
        <v>153.657894736842</v>
      </c>
      <c r="X54" s="9">
        <v>126</v>
      </c>
      <c r="Y54" s="10">
        <v>158.5</v>
      </c>
      <c r="Z54" s="9">
        <v>159.394736842105</v>
      </c>
      <c r="AA54" s="9">
        <v>136.19999999999999</v>
      </c>
      <c r="AB54" s="10">
        <v>142.5</v>
      </c>
    </row>
    <row r="55" spans="1:28" s="16" customFormat="1" ht="15.75" thickBot="1" x14ac:dyDescent="0.3">
      <c r="A55" s="12" t="s">
        <v>148</v>
      </c>
      <c r="B55" s="13">
        <v>36.563804024005499</v>
      </c>
      <c r="C55" s="14">
        <v>25.067547635228401</v>
      </c>
      <c r="D55" s="15">
        <v>15.234008008400201</v>
      </c>
      <c r="E55" s="13">
        <v>9.1667464111363905</v>
      </c>
      <c r="F55" s="14">
        <v>25.266413807002099</v>
      </c>
      <c r="G55" s="15">
        <v>15.008886256703599</v>
      </c>
      <c r="H55" s="14">
        <v>11.2587847442843</v>
      </c>
      <c r="I55" s="14">
        <v>38.614044652748397</v>
      </c>
      <c r="J55" s="14">
        <v>9.6419223532792806</v>
      </c>
      <c r="K55" s="13">
        <v>16.903536084610899</v>
      </c>
      <c r="L55" s="14">
        <v>20.537296695416298</v>
      </c>
      <c r="M55" s="15">
        <v>16.142077520154199</v>
      </c>
      <c r="N55" s="14">
        <v>8.7229950862564305</v>
      </c>
      <c r="O55" s="14">
        <v>9.2196951022134002</v>
      </c>
      <c r="P55" s="14">
        <v>14.1871420659695</v>
      </c>
      <c r="Q55" s="13">
        <v>9.2208922453941309</v>
      </c>
      <c r="R55" s="14">
        <v>8.6576876563869796</v>
      </c>
      <c r="S55" s="15">
        <v>13.95140375255</v>
      </c>
      <c r="T55" s="14">
        <v>16.527400605062901</v>
      </c>
      <c r="U55" s="14">
        <v>12.3531372533458</v>
      </c>
      <c r="V55" s="14">
        <v>10.907184176801399</v>
      </c>
      <c r="W55" s="13">
        <v>28.511719145905101</v>
      </c>
      <c r="X55" s="14">
        <v>22.7583928352695</v>
      </c>
      <c r="Y55" s="15">
        <v>51.116533528790903</v>
      </c>
      <c r="Z55" s="14">
        <v>41.374837679227902</v>
      </c>
      <c r="AA55" s="14">
        <v>43.935685318934603</v>
      </c>
      <c r="AB55" s="15">
        <v>38.910152916687402</v>
      </c>
    </row>
    <row r="56" spans="1:28" s="11" customFormat="1" x14ac:dyDescent="0.25">
      <c r="A56" s="3" t="s">
        <v>149</v>
      </c>
      <c r="B56" s="8">
        <v>145.111111111111</v>
      </c>
      <c r="C56" s="9">
        <v>77.8888888888889</v>
      </c>
      <c r="D56" s="10">
        <v>146.166666666667</v>
      </c>
      <c r="E56" s="8">
        <v>218.289473684211</v>
      </c>
      <c r="F56" s="9">
        <v>128.19999999999999</v>
      </c>
      <c r="G56" s="10">
        <v>211.416666666667</v>
      </c>
      <c r="H56" s="9">
        <v>282.86842105263202</v>
      </c>
      <c r="I56" s="9">
        <v>124.15</v>
      </c>
      <c r="J56" s="9">
        <v>275.16666666666703</v>
      </c>
      <c r="K56" s="8">
        <v>596.57894736842104</v>
      </c>
      <c r="L56" s="9">
        <v>305.85000000000002</v>
      </c>
      <c r="M56" s="10">
        <v>555.91666666666697</v>
      </c>
      <c r="N56" s="9">
        <v>641.73684210526301</v>
      </c>
      <c r="O56" s="9">
        <v>294.35000000000002</v>
      </c>
      <c r="P56" s="9">
        <v>505.75</v>
      </c>
      <c r="Q56" s="8">
        <v>750</v>
      </c>
      <c r="R56" s="9">
        <v>399.1</v>
      </c>
      <c r="S56" s="10">
        <v>672.16666666666697</v>
      </c>
      <c r="T56" s="9">
        <v>1117</v>
      </c>
      <c r="U56" s="9">
        <v>672.5</v>
      </c>
      <c r="V56" s="9">
        <v>1119.5</v>
      </c>
      <c r="W56" s="8">
        <v>1670.28947368421</v>
      </c>
      <c r="X56" s="9">
        <v>1055.75</v>
      </c>
      <c r="Y56" s="10">
        <v>1472.5833333333301</v>
      </c>
      <c r="Z56" s="9">
        <v>1768.05263157895</v>
      </c>
      <c r="AA56" s="9">
        <v>1271.2</v>
      </c>
      <c r="AB56" s="10">
        <v>1584.5833333333301</v>
      </c>
    </row>
    <row r="57" spans="1:28" s="16" customFormat="1" ht="15.75" thickBot="1" x14ac:dyDescent="0.3">
      <c r="A57" s="12" t="s">
        <v>150</v>
      </c>
      <c r="B57" s="13">
        <v>46.6036339013435</v>
      </c>
      <c r="C57" s="14">
        <v>43.967870213499197</v>
      </c>
      <c r="D57" s="15">
        <v>38.808074761145598</v>
      </c>
      <c r="E57" s="13">
        <v>42.276640447005498</v>
      </c>
      <c r="F57" s="14">
        <v>44.632574053785703</v>
      </c>
      <c r="G57" s="15">
        <v>59.684517813807197</v>
      </c>
      <c r="H57" s="14">
        <v>65.645690834556703</v>
      </c>
      <c r="I57" s="14">
        <v>43.034256380495599</v>
      </c>
      <c r="J57" s="14">
        <v>105.984747330296</v>
      </c>
      <c r="K57" s="13">
        <v>84.658015167872605</v>
      </c>
      <c r="L57" s="14">
        <v>106.534045158239</v>
      </c>
      <c r="M57" s="15">
        <v>169.39463293347501</v>
      </c>
      <c r="N57" s="14">
        <v>110.213853790036</v>
      </c>
      <c r="O57" s="14">
        <v>105.633288629421</v>
      </c>
      <c r="P57" s="14">
        <v>117.446902896586</v>
      </c>
      <c r="Q57" s="13">
        <v>110.38354849241701</v>
      </c>
      <c r="R57" s="14">
        <v>119.74319744074501</v>
      </c>
      <c r="S57" s="15">
        <v>197.765180622542</v>
      </c>
      <c r="T57" s="14">
        <v>150.31272955630399</v>
      </c>
      <c r="U57" s="14">
        <v>175.69101665518701</v>
      </c>
      <c r="V57" s="14">
        <v>209.333466029682</v>
      </c>
      <c r="W57" s="13">
        <v>174.463886408674</v>
      </c>
      <c r="X57" s="14">
        <v>171.38800197861599</v>
      </c>
      <c r="Y57" s="15">
        <v>141.83702502050301</v>
      </c>
      <c r="Z57" s="14">
        <v>262.13513768542498</v>
      </c>
      <c r="AA57" s="14">
        <v>183.37229888944501</v>
      </c>
      <c r="AB57" s="15">
        <v>216.225210525199</v>
      </c>
    </row>
    <row r="58" spans="1:28" s="11" customFormat="1" x14ac:dyDescent="0.25">
      <c r="A58" s="3" t="s">
        <v>151</v>
      </c>
      <c r="B58" s="8">
        <v>145.111111111111</v>
      </c>
      <c r="C58" s="9">
        <v>77.8888888888889</v>
      </c>
      <c r="D58" s="10">
        <v>146.166666666667</v>
      </c>
      <c r="E58" s="8">
        <v>218.289473684211</v>
      </c>
      <c r="F58" s="9">
        <v>128.19999999999999</v>
      </c>
      <c r="G58" s="10">
        <v>211.416666666667</v>
      </c>
      <c r="H58" s="9" t="s">
        <v>29</v>
      </c>
      <c r="I58" s="9" t="s">
        <v>29</v>
      </c>
      <c r="J58" s="9" t="s">
        <v>29</v>
      </c>
      <c r="K58" s="8" t="s">
        <v>29</v>
      </c>
      <c r="L58" s="9" t="s">
        <v>29</v>
      </c>
      <c r="M58" s="10" t="s">
        <v>29</v>
      </c>
      <c r="N58" s="9" t="s">
        <v>29</v>
      </c>
      <c r="O58" s="9" t="s">
        <v>29</v>
      </c>
      <c r="P58" s="9" t="s">
        <v>29</v>
      </c>
      <c r="Q58" s="8" t="s">
        <v>29</v>
      </c>
      <c r="R58" s="9" t="s">
        <v>29</v>
      </c>
      <c r="S58" s="10" t="s">
        <v>29</v>
      </c>
      <c r="T58" s="9" t="s">
        <v>29</v>
      </c>
      <c r="U58" s="9" t="s">
        <v>29</v>
      </c>
      <c r="V58" s="9" t="s">
        <v>29</v>
      </c>
      <c r="W58" s="8" t="s">
        <v>29</v>
      </c>
      <c r="X58" s="9" t="s">
        <v>29</v>
      </c>
      <c r="Y58" s="10" t="s">
        <v>29</v>
      </c>
      <c r="Z58" s="9" t="s">
        <v>29</v>
      </c>
      <c r="AA58" s="9" t="s">
        <v>29</v>
      </c>
      <c r="AB58" s="10" t="s">
        <v>29</v>
      </c>
    </row>
    <row r="59" spans="1:28" s="16" customFormat="1" ht="15.75" thickBot="1" x14ac:dyDescent="0.3">
      <c r="A59" s="12" t="s">
        <v>152</v>
      </c>
      <c r="B59" s="13">
        <v>46.6036339013435</v>
      </c>
      <c r="C59" s="14">
        <v>43.967870213499197</v>
      </c>
      <c r="D59" s="15">
        <v>38.808074761145598</v>
      </c>
      <c r="E59" s="13">
        <v>42.276640447005498</v>
      </c>
      <c r="F59" s="14">
        <v>44.632574053785703</v>
      </c>
      <c r="G59" s="15">
        <v>59.684517813807197</v>
      </c>
      <c r="H59" s="14" t="s">
        <v>29</v>
      </c>
      <c r="I59" s="14" t="s">
        <v>29</v>
      </c>
      <c r="J59" s="14" t="s">
        <v>29</v>
      </c>
      <c r="K59" s="13" t="s">
        <v>29</v>
      </c>
      <c r="L59" s="14" t="s">
        <v>29</v>
      </c>
      <c r="M59" s="15" t="s">
        <v>29</v>
      </c>
      <c r="N59" s="14" t="s">
        <v>29</v>
      </c>
      <c r="O59" s="14" t="s">
        <v>29</v>
      </c>
      <c r="P59" s="14" t="s">
        <v>29</v>
      </c>
      <c r="Q59" s="13" t="s">
        <v>29</v>
      </c>
      <c r="R59" s="14" t="s">
        <v>29</v>
      </c>
      <c r="S59" s="15" t="s">
        <v>29</v>
      </c>
      <c r="T59" s="14" t="s">
        <v>29</v>
      </c>
      <c r="U59" s="14" t="s">
        <v>29</v>
      </c>
      <c r="V59" s="14" t="s">
        <v>29</v>
      </c>
      <c r="W59" s="13" t="s">
        <v>29</v>
      </c>
      <c r="X59" s="14" t="s">
        <v>29</v>
      </c>
      <c r="Y59" s="15" t="s">
        <v>29</v>
      </c>
      <c r="Z59" s="14" t="s">
        <v>29</v>
      </c>
      <c r="AA59" s="14" t="s">
        <v>29</v>
      </c>
      <c r="AB59" s="15" t="s">
        <v>29</v>
      </c>
    </row>
    <row r="60" spans="1:28" s="11" customFormat="1" x14ac:dyDescent="0.25">
      <c r="A60" s="3" t="s">
        <v>153</v>
      </c>
      <c r="B60" s="8">
        <v>35.452588947222203</v>
      </c>
      <c r="C60" s="9">
        <v>33.901822063333299</v>
      </c>
      <c r="D60" s="10">
        <v>32.2221484191667</v>
      </c>
      <c r="E60" s="8">
        <v>36.7229693739474</v>
      </c>
      <c r="F60" s="9">
        <v>26.98884733745</v>
      </c>
      <c r="G60" s="10">
        <v>33.1637966066667</v>
      </c>
      <c r="H60" s="9">
        <v>38.6410748442105</v>
      </c>
      <c r="I60" s="9">
        <v>33.8064505225</v>
      </c>
      <c r="J60" s="9">
        <v>35.850957811666703</v>
      </c>
      <c r="K60" s="8">
        <v>39.195849443684203</v>
      </c>
      <c r="L60" s="9">
        <v>33.153053792500003</v>
      </c>
      <c r="M60" s="10">
        <v>37.052779453333301</v>
      </c>
      <c r="N60" s="9">
        <v>39.453320679736798</v>
      </c>
      <c r="O60" s="9">
        <v>38.4969103205</v>
      </c>
      <c r="P60" s="9">
        <v>39.519551405000001</v>
      </c>
      <c r="Q60" s="8">
        <v>43.4954987860526</v>
      </c>
      <c r="R60" s="9">
        <v>40.635977603500002</v>
      </c>
      <c r="S60" s="10">
        <v>43.3223978066667</v>
      </c>
      <c r="T60" s="9">
        <v>47.625921120000001</v>
      </c>
      <c r="U60" s="9">
        <v>45.176086956500001</v>
      </c>
      <c r="V60" s="9">
        <v>46.149006082500001</v>
      </c>
      <c r="W60" s="8">
        <v>41.1320158060526</v>
      </c>
      <c r="X60" s="9">
        <v>45.295229756499999</v>
      </c>
      <c r="Y60" s="10">
        <v>42.413989239166703</v>
      </c>
      <c r="Z60" s="9">
        <v>38.827921461052597</v>
      </c>
      <c r="AA60" s="9">
        <v>42.981401415000001</v>
      </c>
      <c r="AB60" s="10">
        <v>39.350878535</v>
      </c>
    </row>
    <row r="61" spans="1:28" s="16" customFormat="1" ht="15.75" thickBot="1" x14ac:dyDescent="0.3">
      <c r="A61" s="12" t="s">
        <v>154</v>
      </c>
      <c r="B61" s="13">
        <v>6.5612063925425499</v>
      </c>
      <c r="C61" s="14">
        <v>9.9398933640792801</v>
      </c>
      <c r="D61" s="15">
        <v>9.4961202504308808</v>
      </c>
      <c r="E61" s="13">
        <v>4.10546425412858</v>
      </c>
      <c r="F61" s="14">
        <v>7.3390247116326597</v>
      </c>
      <c r="G61" s="15">
        <v>5.6511842376196197</v>
      </c>
      <c r="H61" s="14">
        <v>4.6712004765613697</v>
      </c>
      <c r="I61" s="14">
        <v>4.0813003716746996</v>
      </c>
      <c r="J61" s="14">
        <v>4.5441788919486399</v>
      </c>
      <c r="K61" s="13">
        <v>3.2207202680943401</v>
      </c>
      <c r="L61" s="14">
        <v>4.1821616521299996</v>
      </c>
      <c r="M61" s="15">
        <v>3.9327651404801598</v>
      </c>
      <c r="N61" s="14">
        <v>3.2350991887889999</v>
      </c>
      <c r="O61" s="14">
        <v>3.3575418251429001</v>
      </c>
      <c r="P61" s="14">
        <v>3.1647427514976201</v>
      </c>
      <c r="Q61" s="13">
        <v>2.7020101709689799</v>
      </c>
      <c r="R61" s="14">
        <v>3.6296087103721102</v>
      </c>
      <c r="S61" s="15">
        <v>2.8376150273834302</v>
      </c>
      <c r="T61" s="14">
        <v>3.2102253212683101</v>
      </c>
      <c r="U61" s="14">
        <v>3.55363559776981</v>
      </c>
      <c r="V61" s="14">
        <v>2.0611875555026402</v>
      </c>
      <c r="W61" s="13">
        <v>2.2488742392308199</v>
      </c>
      <c r="X61" s="14">
        <v>3.0944565279420901</v>
      </c>
      <c r="Y61" s="15">
        <v>3.2850024675399099</v>
      </c>
      <c r="Z61" s="14">
        <v>2.8516862999453201</v>
      </c>
      <c r="AA61" s="14">
        <v>4.7982276221732096</v>
      </c>
      <c r="AB61" s="15">
        <v>3.28793580923405</v>
      </c>
    </row>
    <row r="62" spans="1:28" s="11" customFormat="1" x14ac:dyDescent="0.25">
      <c r="A62" s="3" t="s">
        <v>155</v>
      </c>
      <c r="B62" s="8">
        <v>6135.8460854944396</v>
      </c>
      <c r="C62" s="9">
        <v>2002.8109166111101</v>
      </c>
      <c r="D62" s="10">
        <v>5207.5003276666703</v>
      </c>
      <c r="E62" s="8">
        <v>10630.089956789499</v>
      </c>
      <c r="F62" s="9">
        <v>3975.2046138000001</v>
      </c>
      <c r="G62" s="10">
        <v>9213.5362359999999</v>
      </c>
      <c r="H62" s="9">
        <v>15116.670783789499</v>
      </c>
      <c r="I62" s="9">
        <v>4718.0065660500004</v>
      </c>
      <c r="J62" s="9">
        <v>12924.562201750001</v>
      </c>
      <c r="K62" s="8">
        <v>37354.696359736801</v>
      </c>
      <c r="L62" s="9">
        <v>18494.083456100001</v>
      </c>
      <c r="M62" s="10">
        <v>32359.915075833302</v>
      </c>
      <c r="N62" s="9">
        <v>37919.701244736803</v>
      </c>
      <c r="O62" s="9">
        <v>15452.455687350001</v>
      </c>
      <c r="P62" s="9">
        <v>29122.022627499999</v>
      </c>
      <c r="Q62" s="8">
        <v>46949.883430000002</v>
      </c>
      <c r="R62" s="9">
        <v>21605.877489499999</v>
      </c>
      <c r="S62" s="10">
        <v>41040.968558333298</v>
      </c>
      <c r="T62" s="9">
        <v>84614.079947105303</v>
      </c>
      <c r="U62" s="9">
        <v>45198.122646999997</v>
      </c>
      <c r="V62" s="9">
        <v>81347.151960833304</v>
      </c>
      <c r="W62" s="8">
        <v>132094.24233157901</v>
      </c>
      <c r="X62" s="9">
        <v>83447.992635000002</v>
      </c>
      <c r="Y62" s="10">
        <v>119505.522125</v>
      </c>
      <c r="Z62" s="9">
        <v>166539.41806578901</v>
      </c>
      <c r="AA62" s="9">
        <v>99829.963364499999</v>
      </c>
      <c r="AB62" s="10">
        <v>144725.566116667</v>
      </c>
    </row>
    <row r="63" spans="1:28" s="16" customFormat="1" ht="15.75" thickBot="1" x14ac:dyDescent="0.3">
      <c r="A63" s="12" t="s">
        <v>156</v>
      </c>
      <c r="B63" s="13">
        <v>3127.9196113978801</v>
      </c>
      <c r="C63" s="14">
        <v>1730.17797315854</v>
      </c>
      <c r="D63" s="15">
        <v>2621.1303038595902</v>
      </c>
      <c r="E63" s="13">
        <v>2729.7593931165002</v>
      </c>
      <c r="F63" s="14">
        <v>2966.5030923946301</v>
      </c>
      <c r="G63" s="15">
        <v>3873.5621766930999</v>
      </c>
      <c r="H63" s="14">
        <v>4067.2554269122502</v>
      </c>
      <c r="I63" s="14">
        <v>2719.7717204796299</v>
      </c>
      <c r="J63" s="14">
        <v>5466.0336894203001</v>
      </c>
      <c r="K63" s="13">
        <v>7369.0307665546197</v>
      </c>
      <c r="L63" s="14">
        <v>8230.6620829886597</v>
      </c>
      <c r="M63" s="15">
        <v>12581.491156348</v>
      </c>
      <c r="N63" s="14">
        <v>7822.5236978720204</v>
      </c>
      <c r="O63" s="14">
        <v>8419.9831757607499</v>
      </c>
      <c r="P63" s="14">
        <v>8653.41926776943</v>
      </c>
      <c r="Q63" s="13">
        <v>8112.3476420959296</v>
      </c>
      <c r="R63" s="14">
        <v>7487.2768216545701</v>
      </c>
      <c r="S63" s="15">
        <v>14809.461370897699</v>
      </c>
      <c r="T63" s="14">
        <v>10748.553600077101</v>
      </c>
      <c r="U63" s="14">
        <v>12798.9598097663</v>
      </c>
      <c r="V63" s="14">
        <v>12758.3286485433</v>
      </c>
      <c r="W63" s="13">
        <v>16249.8922972497</v>
      </c>
      <c r="X63" s="14">
        <v>15996.6880438958</v>
      </c>
      <c r="Y63" s="15">
        <v>14023.4708296391</v>
      </c>
      <c r="Z63" s="14">
        <v>28810.176973749301</v>
      </c>
      <c r="AA63" s="14">
        <v>19593.040531582399</v>
      </c>
      <c r="AB63" s="15">
        <v>31846.665548286699</v>
      </c>
    </row>
    <row r="64" spans="1:28" s="11" customFormat="1" x14ac:dyDescent="0.25">
      <c r="A64" s="3" t="s">
        <v>157</v>
      </c>
      <c r="B64" s="8">
        <v>74.574421916666694</v>
      </c>
      <c r="C64" s="9">
        <v>44.4558929892778</v>
      </c>
      <c r="D64" s="10">
        <v>65.812940306666704</v>
      </c>
      <c r="E64" s="8">
        <v>96.152061867368403</v>
      </c>
      <c r="F64" s="9">
        <v>53.043884667999997</v>
      </c>
      <c r="G64" s="10">
        <v>80.0931924275</v>
      </c>
      <c r="H64" s="9">
        <v>122.807443067368</v>
      </c>
      <c r="I64" s="9">
        <v>61.9229150635</v>
      </c>
      <c r="J64" s="9">
        <v>115.26698384083301</v>
      </c>
      <c r="K64" s="8">
        <v>206.16401064210501</v>
      </c>
      <c r="L64" s="9">
        <v>134.16032213700001</v>
      </c>
      <c r="M64" s="10">
        <v>197.26029115833299</v>
      </c>
      <c r="N64" s="9">
        <v>201.152764744737</v>
      </c>
      <c r="O64" s="9">
        <v>132.34885313300001</v>
      </c>
      <c r="P64" s="9">
        <v>169.75548963333301</v>
      </c>
      <c r="Q64" s="8">
        <v>219.03207386578899</v>
      </c>
      <c r="R64" s="9">
        <v>155.1870515375</v>
      </c>
      <c r="S64" s="10">
        <v>210.55400538333299</v>
      </c>
      <c r="T64" s="9">
        <v>325.543312755263</v>
      </c>
      <c r="U64" s="9">
        <v>236.25116996</v>
      </c>
      <c r="V64" s="9">
        <v>260.41570506666699</v>
      </c>
      <c r="W64" s="8">
        <v>438.604042178947</v>
      </c>
      <c r="X64" s="9">
        <v>319.43947598</v>
      </c>
      <c r="Y64" s="10">
        <v>413.71766732499998</v>
      </c>
      <c r="Z64" s="9">
        <v>462.499552757895</v>
      </c>
      <c r="AA64" s="9">
        <v>360.91859995999999</v>
      </c>
      <c r="AB64" s="10">
        <v>475.27351249999998</v>
      </c>
    </row>
    <row r="65" spans="1:28" s="16" customFormat="1" ht="15.75" thickBot="1" x14ac:dyDescent="0.3">
      <c r="A65" s="12" t="s">
        <v>158</v>
      </c>
      <c r="B65" s="13">
        <v>20.841737347846401</v>
      </c>
      <c r="C65" s="14">
        <v>24.320904003363999</v>
      </c>
      <c r="D65" s="15">
        <v>19.359370521848099</v>
      </c>
      <c r="E65" s="13">
        <v>14.232531702899101</v>
      </c>
      <c r="F65" s="14">
        <v>18.393254139476099</v>
      </c>
      <c r="G65" s="15">
        <v>17.590210721836101</v>
      </c>
      <c r="H65" s="14">
        <v>18.577534335906901</v>
      </c>
      <c r="I65" s="14">
        <v>16.7483974572942</v>
      </c>
      <c r="J65" s="14">
        <v>19.246563051599999</v>
      </c>
      <c r="K65" s="13">
        <v>27.3141706303714</v>
      </c>
      <c r="L65" s="14">
        <v>37.5878388809884</v>
      </c>
      <c r="M65" s="15">
        <v>31.167354930181499</v>
      </c>
      <c r="N65" s="14">
        <v>22.1371400412018</v>
      </c>
      <c r="O65" s="14">
        <v>36.943602534357296</v>
      </c>
      <c r="P65" s="14">
        <v>38.317382119501197</v>
      </c>
      <c r="Q65" s="13">
        <v>21.231902222975201</v>
      </c>
      <c r="R65" s="14">
        <v>42.273633506686302</v>
      </c>
      <c r="S65" s="15">
        <v>44.090307770408899</v>
      </c>
      <c r="T65" s="14">
        <v>97.677660607861696</v>
      </c>
      <c r="U65" s="14">
        <v>57.129845817070297</v>
      </c>
      <c r="V65" s="14">
        <v>83.102172164487399</v>
      </c>
      <c r="W65" s="13">
        <v>120.29274306580901</v>
      </c>
      <c r="X65" s="14">
        <v>66.171578439299694</v>
      </c>
      <c r="Y65" s="15">
        <v>98.270240292608506</v>
      </c>
      <c r="Z65" s="14">
        <v>109.233012520562</v>
      </c>
      <c r="AA65" s="14">
        <v>100.223701867885</v>
      </c>
      <c r="AB65" s="15">
        <v>91.724152780344994</v>
      </c>
    </row>
    <row r="66" spans="1:28" s="11" customFormat="1" x14ac:dyDescent="0.25">
      <c r="A66" s="3" t="s">
        <v>159</v>
      </c>
      <c r="B66" s="8">
        <v>79.020473451111101</v>
      </c>
      <c r="C66" s="9">
        <v>35.689549607388898</v>
      </c>
      <c r="D66" s="10">
        <v>73.683030935833301</v>
      </c>
      <c r="E66" s="8">
        <v>90.700351856315805</v>
      </c>
      <c r="F66" s="9">
        <v>60.830984547500002</v>
      </c>
      <c r="G66" s="10">
        <v>87.508749113333295</v>
      </c>
      <c r="H66" s="9">
        <v>123.060722263158</v>
      </c>
      <c r="I66" s="9">
        <v>68.627760905499997</v>
      </c>
      <c r="J66" s="9">
        <v>118.157713195</v>
      </c>
      <c r="K66" s="8">
        <v>213.11167387894699</v>
      </c>
      <c r="L66" s="9">
        <v>141.34131944699999</v>
      </c>
      <c r="M66" s="10">
        <v>188.88314715000001</v>
      </c>
      <c r="N66" s="9">
        <v>196.26996709473701</v>
      </c>
      <c r="O66" s="9">
        <v>122.123818087</v>
      </c>
      <c r="P66" s="9">
        <v>182.50261973333301</v>
      </c>
      <c r="Q66" s="8">
        <v>227.06751879210501</v>
      </c>
      <c r="R66" s="9">
        <v>155.25317695999999</v>
      </c>
      <c r="S66" s="10">
        <v>209.16652024999999</v>
      </c>
      <c r="T66" s="9">
        <v>319.42268371579001</v>
      </c>
      <c r="U66" s="9">
        <v>241.775018125</v>
      </c>
      <c r="V66" s="9">
        <v>401.40783854166699</v>
      </c>
      <c r="W66" s="8">
        <v>391.83976962631601</v>
      </c>
      <c r="X66" s="9">
        <v>351.74615824</v>
      </c>
      <c r="Y66" s="10">
        <v>404.41074744999997</v>
      </c>
      <c r="Z66" s="9">
        <v>454.56539644736802</v>
      </c>
      <c r="AA66" s="9">
        <v>365.72216998499999</v>
      </c>
      <c r="AB66" s="10">
        <v>405.72688357499999</v>
      </c>
    </row>
    <row r="67" spans="1:28" s="16" customFormat="1" ht="15.75" thickBot="1" x14ac:dyDescent="0.3">
      <c r="A67" s="12" t="s">
        <v>160</v>
      </c>
      <c r="B67" s="13">
        <v>23.876014621139799</v>
      </c>
      <c r="C67" s="14">
        <v>21.606389475579299</v>
      </c>
      <c r="D67" s="15">
        <v>20.3278897195299</v>
      </c>
      <c r="E67" s="13">
        <v>12.307407010478601</v>
      </c>
      <c r="F67" s="14">
        <v>22.380921909801302</v>
      </c>
      <c r="G67" s="15">
        <v>16.537168575480599</v>
      </c>
      <c r="H67" s="14">
        <v>18.138335583224901</v>
      </c>
      <c r="I67" s="14">
        <v>19.685857122550701</v>
      </c>
      <c r="J67" s="14">
        <v>15.0931562371753</v>
      </c>
      <c r="K67" s="13">
        <v>23.223539891775999</v>
      </c>
      <c r="L67" s="14">
        <v>39.694321445490502</v>
      </c>
      <c r="M67" s="15">
        <v>30.676478674516598</v>
      </c>
      <c r="N67" s="14">
        <v>28.135626894746999</v>
      </c>
      <c r="O67" s="14">
        <v>32.164054275033799</v>
      </c>
      <c r="P67" s="14">
        <v>31.667582622671599</v>
      </c>
      <c r="Q67" s="13">
        <v>24.811513943519799</v>
      </c>
      <c r="R67" s="14">
        <v>45.615815281142503</v>
      </c>
      <c r="S67" s="15">
        <v>36.052890672926303</v>
      </c>
      <c r="T67" s="14">
        <v>85.531551186221407</v>
      </c>
      <c r="U67" s="14">
        <v>89.209636788133494</v>
      </c>
      <c r="V67" s="14">
        <v>87.950249574648296</v>
      </c>
      <c r="W67" s="13">
        <v>116.288079265052</v>
      </c>
      <c r="X67" s="14">
        <v>95.456747350104393</v>
      </c>
      <c r="Y67" s="15">
        <v>103.166373406928</v>
      </c>
      <c r="Z67" s="14">
        <v>102.147001613656</v>
      </c>
      <c r="AA67" s="14">
        <v>93.258295837691904</v>
      </c>
      <c r="AB67" s="15">
        <v>98.693258021246294</v>
      </c>
    </row>
    <row r="68" spans="1:28" s="11" customFormat="1" x14ac:dyDescent="0.25">
      <c r="A68" s="3" t="s">
        <v>161</v>
      </c>
      <c r="B68" s="8">
        <v>84.5555555555556</v>
      </c>
      <c r="C68" s="9">
        <v>47.5</v>
      </c>
      <c r="D68" s="10">
        <v>70.1666666666667</v>
      </c>
      <c r="E68" s="8">
        <v>129.31578947368399</v>
      </c>
      <c r="F68" s="9">
        <v>77.2</v>
      </c>
      <c r="G68" s="10">
        <v>128.5</v>
      </c>
      <c r="H68" s="9">
        <v>134.47368421052599</v>
      </c>
      <c r="I68" s="9">
        <v>82.85</v>
      </c>
      <c r="J68" s="9">
        <v>123.583333333333</v>
      </c>
      <c r="K68" s="8">
        <v>182.210526315789</v>
      </c>
      <c r="L68" s="9">
        <v>154.9</v>
      </c>
      <c r="M68" s="10">
        <v>179.25</v>
      </c>
      <c r="N68" s="9">
        <v>187.63157894736801</v>
      </c>
      <c r="O68" s="9">
        <v>111.9</v>
      </c>
      <c r="P68" s="9">
        <v>151.583333333333</v>
      </c>
      <c r="Q68" s="8">
        <v>201.605263157895</v>
      </c>
      <c r="R68" s="9">
        <v>123.15</v>
      </c>
      <c r="S68" s="10">
        <v>177.666666666667</v>
      </c>
      <c r="T68" s="9">
        <v>202.18421052631601</v>
      </c>
      <c r="U68" s="9">
        <v>152.19999999999999</v>
      </c>
      <c r="V68" s="9">
        <v>178.666666666667</v>
      </c>
      <c r="W68" s="8">
        <v>247.657894736842</v>
      </c>
      <c r="X68" s="9">
        <v>191.8</v>
      </c>
      <c r="Y68" s="10">
        <v>216.416666666667</v>
      </c>
      <c r="Z68" s="9">
        <v>292.84210526315798</v>
      </c>
      <c r="AA68" s="9">
        <v>220.45</v>
      </c>
      <c r="AB68" s="10">
        <v>256</v>
      </c>
    </row>
    <row r="69" spans="1:28" s="16" customFormat="1" ht="15.75" thickBot="1" x14ac:dyDescent="0.3">
      <c r="A69" s="12" t="s">
        <v>162</v>
      </c>
      <c r="B69" s="13">
        <v>33.752075704748698</v>
      </c>
      <c r="C69" s="14">
        <v>25.502450862613198</v>
      </c>
      <c r="D69" s="15">
        <v>25.8295696183012</v>
      </c>
      <c r="E69" s="13">
        <v>30.5451444251491</v>
      </c>
      <c r="F69" s="14">
        <v>31.7378148096067</v>
      </c>
      <c r="G69" s="15">
        <v>37.2907495231726</v>
      </c>
      <c r="H69" s="14">
        <v>30.237703508208</v>
      </c>
      <c r="I69" s="14">
        <v>27.577214829960202</v>
      </c>
      <c r="J69" s="14">
        <v>39.675454208700202</v>
      </c>
      <c r="K69" s="13">
        <v>30.4157834526901</v>
      </c>
      <c r="L69" s="14">
        <v>27.689548770449701</v>
      </c>
      <c r="M69" s="15">
        <v>37.7302928692582</v>
      </c>
      <c r="N69" s="14">
        <v>31.670983085320302</v>
      </c>
      <c r="O69" s="14">
        <v>35.141618251488303</v>
      </c>
      <c r="P69" s="14">
        <v>28.995545634918901</v>
      </c>
      <c r="Q69" s="13">
        <v>34.1949390940987</v>
      </c>
      <c r="R69" s="14">
        <v>24.751038137599199</v>
      </c>
      <c r="S69" s="15">
        <v>31.538336460039702</v>
      </c>
      <c r="T69" s="14">
        <v>28.544901532651501</v>
      </c>
      <c r="U69" s="14">
        <v>27.7080012511428</v>
      </c>
      <c r="V69" s="14">
        <v>14.055841015985701</v>
      </c>
      <c r="W69" s="13">
        <v>38.446590887583199</v>
      </c>
      <c r="X69" s="14">
        <v>44.396070897221399</v>
      </c>
      <c r="Y69" s="15">
        <v>25.603547931227599</v>
      </c>
      <c r="Z69" s="14">
        <v>42.662451820325998</v>
      </c>
      <c r="AA69" s="14">
        <v>43.7400464867913</v>
      </c>
      <c r="AB69" s="15">
        <v>50.930344589448801</v>
      </c>
    </row>
    <row r="70" spans="1:28" s="11" customFormat="1" x14ac:dyDescent="0.25">
      <c r="A70" s="3" t="s">
        <v>49</v>
      </c>
      <c r="B70" s="8">
        <v>0.47492225980555602</v>
      </c>
      <c r="C70" s="9">
        <v>0.510204797111111</v>
      </c>
      <c r="D70" s="10">
        <v>0.48603288883333301</v>
      </c>
      <c r="E70" s="8">
        <v>0.49077672484210499</v>
      </c>
      <c r="F70" s="9">
        <v>0.57845823139999997</v>
      </c>
      <c r="G70" s="10">
        <v>0.48674704558333298</v>
      </c>
      <c r="H70" s="9">
        <v>0.49349279086842102</v>
      </c>
      <c r="I70" s="9">
        <v>0.57943038955000004</v>
      </c>
      <c r="J70" s="9">
        <v>0.49493604325000001</v>
      </c>
      <c r="K70" s="8">
        <v>0.55081953139473705</v>
      </c>
      <c r="L70" s="9">
        <v>0.59804877344999996</v>
      </c>
      <c r="M70" s="10">
        <v>0.552138780666667</v>
      </c>
      <c r="N70" s="9">
        <v>0.500387214447368</v>
      </c>
      <c r="O70" s="9">
        <v>0.52354565200000003</v>
      </c>
      <c r="P70" s="9">
        <v>0.49956032750000001</v>
      </c>
      <c r="Q70" s="8">
        <v>0.52170726099999998</v>
      </c>
      <c r="R70" s="9">
        <v>0.53172027580000003</v>
      </c>
      <c r="S70" s="10">
        <v>0.51809837066666697</v>
      </c>
      <c r="T70" s="9">
        <v>0.51397296481578902</v>
      </c>
      <c r="U70" s="9">
        <v>0.55532737789999997</v>
      </c>
      <c r="V70" s="9">
        <v>0.53349218475000004</v>
      </c>
      <c r="W70" s="8">
        <v>0.45253477834210498</v>
      </c>
      <c r="X70" s="9">
        <v>0.50453323235000003</v>
      </c>
      <c r="Y70" s="10">
        <v>0.473879548833333</v>
      </c>
      <c r="Z70" s="9">
        <v>0.404788554157895</v>
      </c>
      <c r="AA70" s="9">
        <v>0.47113169179999997</v>
      </c>
      <c r="AB70" s="10">
        <v>0.40419128808333299</v>
      </c>
    </row>
    <row r="71" spans="1:28" s="16" customFormat="1" ht="15.75" thickBot="1" x14ac:dyDescent="0.3">
      <c r="A71" s="12" t="s">
        <v>50</v>
      </c>
      <c r="B71" s="13">
        <v>2.1904882364681001E-2</v>
      </c>
      <c r="C71" s="14">
        <v>3.8224224514136297E-2</v>
      </c>
      <c r="D71" s="15">
        <v>2.9655842894276301E-2</v>
      </c>
      <c r="E71" s="13">
        <v>1.13198384978012E-2</v>
      </c>
      <c r="F71" s="14">
        <v>2.8930313640876702E-2</v>
      </c>
      <c r="G71" s="15">
        <v>2.2739134080482601E-2</v>
      </c>
      <c r="H71" s="14">
        <v>7.9990711737831701E-3</v>
      </c>
      <c r="I71" s="14">
        <v>3.1722909187655898E-2</v>
      </c>
      <c r="J71" s="14">
        <v>7.0268317424848096E-3</v>
      </c>
      <c r="K71" s="13">
        <v>9.9236920894729304E-3</v>
      </c>
      <c r="L71" s="14">
        <v>2.8686735832372301E-2</v>
      </c>
      <c r="M71" s="15">
        <v>6.4561936416291299E-3</v>
      </c>
      <c r="N71" s="14">
        <v>7.5354061546727396E-3</v>
      </c>
      <c r="O71" s="14">
        <v>1.6229912924368699E-2</v>
      </c>
      <c r="P71" s="14">
        <v>7.3728369761035797E-3</v>
      </c>
      <c r="Q71" s="13">
        <v>1.17175291930677E-2</v>
      </c>
      <c r="R71" s="14">
        <v>1.5739518380578001E-2</v>
      </c>
      <c r="S71" s="15">
        <v>9.2645267230149903E-3</v>
      </c>
      <c r="T71" s="14">
        <v>2.0399302865280199E-2</v>
      </c>
      <c r="U71" s="14">
        <v>2.26227272978838E-2</v>
      </c>
      <c r="V71" s="14">
        <v>1.50824153127175E-2</v>
      </c>
      <c r="W71" s="13">
        <v>1.2212311492693299E-2</v>
      </c>
      <c r="X71" s="14">
        <v>3.5204550138682303E-2</v>
      </c>
      <c r="Y71" s="15">
        <v>2.45755523319783E-2</v>
      </c>
      <c r="Z71" s="14">
        <v>1.8289292953565298E-2</v>
      </c>
      <c r="AA71" s="14">
        <v>4.2697450596628897E-2</v>
      </c>
      <c r="AB71" s="15">
        <v>3.0156827212643001E-2</v>
      </c>
    </row>
    <row r="72" spans="1:28" s="11" customFormat="1" x14ac:dyDescent="0.25">
      <c r="A72" s="3" t="s">
        <v>51</v>
      </c>
      <c r="B72" s="8">
        <v>0.247269085305556</v>
      </c>
      <c r="C72" s="9">
        <v>0.25172178844444398</v>
      </c>
      <c r="D72" s="10">
        <v>0.24662400033333301</v>
      </c>
      <c r="E72" s="8">
        <v>0.257574072921053</v>
      </c>
      <c r="F72" s="9">
        <v>0.26581353954999998</v>
      </c>
      <c r="G72" s="10">
        <v>0.25451969208333303</v>
      </c>
      <c r="H72" s="9">
        <v>0.26163196836842101</v>
      </c>
      <c r="I72" s="9">
        <v>0.27718848820000003</v>
      </c>
      <c r="J72" s="9">
        <v>0.26225502483333302</v>
      </c>
      <c r="K72" s="8">
        <v>0.28414042071052598</v>
      </c>
      <c r="L72" s="9">
        <v>0.30753155895000001</v>
      </c>
      <c r="M72" s="10">
        <v>0.28631284041666699</v>
      </c>
      <c r="N72" s="9">
        <v>0.26013559331579</v>
      </c>
      <c r="O72" s="9">
        <v>0.26563570190000002</v>
      </c>
      <c r="P72" s="9">
        <v>0.25950454941666701</v>
      </c>
      <c r="Q72" s="8">
        <v>0.265035472315789</v>
      </c>
      <c r="R72" s="9">
        <v>0.26548555060000001</v>
      </c>
      <c r="S72" s="10">
        <v>0.265569980916667</v>
      </c>
      <c r="T72" s="9">
        <v>0.26569379315789499</v>
      </c>
      <c r="U72" s="9">
        <v>0.28243213654999999</v>
      </c>
      <c r="V72" s="9">
        <v>0.27222807258333298</v>
      </c>
      <c r="W72" s="8">
        <v>0.24022377481578899</v>
      </c>
      <c r="X72" s="9">
        <v>0.2603879073</v>
      </c>
      <c r="Y72" s="10">
        <v>0.24761704408333299</v>
      </c>
      <c r="Z72" s="9">
        <v>0.212075334710526</v>
      </c>
      <c r="AA72" s="9">
        <v>0.23910895725</v>
      </c>
      <c r="AB72" s="10">
        <v>0.209481422333333</v>
      </c>
    </row>
    <row r="73" spans="1:28" s="16" customFormat="1" ht="15.75" thickBot="1" x14ac:dyDescent="0.3">
      <c r="A73" s="12" t="s">
        <v>52</v>
      </c>
      <c r="B73" s="13">
        <v>5.9908364946341299E-3</v>
      </c>
      <c r="C73" s="14">
        <v>6.9907255589270701E-3</v>
      </c>
      <c r="D73" s="15">
        <v>5.9905303906093903E-3</v>
      </c>
      <c r="E73" s="13">
        <v>6.4890808736986199E-3</v>
      </c>
      <c r="F73" s="14">
        <v>1.2197256743547E-2</v>
      </c>
      <c r="G73" s="15">
        <v>7.5299049371016398E-3</v>
      </c>
      <c r="H73" s="14">
        <v>4.5420350790732001E-3</v>
      </c>
      <c r="I73" s="14">
        <v>5.4815435909270696E-3</v>
      </c>
      <c r="J73" s="14">
        <v>1.41372434385529E-3</v>
      </c>
      <c r="K73" s="13">
        <v>4.7079833890688498E-3</v>
      </c>
      <c r="L73" s="14">
        <v>1.55235509827353E-2</v>
      </c>
      <c r="M73" s="15">
        <v>4.5327890271281398E-3</v>
      </c>
      <c r="N73" s="14">
        <v>3.13843385356358E-3</v>
      </c>
      <c r="O73" s="14">
        <v>5.6157024371090601E-3</v>
      </c>
      <c r="P73" s="14">
        <v>4.8561857139509702E-3</v>
      </c>
      <c r="Q73" s="13">
        <v>5.1207049877465497E-3</v>
      </c>
      <c r="R73" s="14">
        <v>4.25755045438118E-3</v>
      </c>
      <c r="S73" s="15">
        <v>4.75775866652228E-3</v>
      </c>
      <c r="T73" s="14">
        <v>6.1873292846310497E-3</v>
      </c>
      <c r="U73" s="14">
        <v>7.3252157593841696E-3</v>
      </c>
      <c r="V73" s="14">
        <v>5.2062253163422103E-3</v>
      </c>
      <c r="W73" s="13">
        <v>3.9909600614916997E-3</v>
      </c>
      <c r="X73" s="14">
        <v>1.12019036859807E-2</v>
      </c>
      <c r="Y73" s="15">
        <v>8.3845014294342893E-3</v>
      </c>
      <c r="Z73" s="14">
        <v>1.29507268421627E-2</v>
      </c>
      <c r="AA73" s="14">
        <v>1.6754391859229299E-2</v>
      </c>
      <c r="AB73" s="15">
        <v>1.50163212764208E-2</v>
      </c>
    </row>
    <row r="74" spans="1:28" s="11" customFormat="1" x14ac:dyDescent="0.25">
      <c r="A74" s="3" t="s">
        <v>53</v>
      </c>
      <c r="B74" s="8">
        <v>3.42286767777778E-2</v>
      </c>
      <c r="C74" s="9">
        <v>1.9664898944444401E-2</v>
      </c>
      <c r="D74" s="10">
        <v>2.2371952000000001E-2</v>
      </c>
      <c r="E74" s="8">
        <v>7.4818552947368402E-2</v>
      </c>
      <c r="F74" s="9">
        <v>4.4620380649999999E-2</v>
      </c>
      <c r="G74" s="10">
        <v>6.9731429250000004E-2</v>
      </c>
      <c r="H74" s="9">
        <v>9.27643003157895E-2</v>
      </c>
      <c r="I74" s="9">
        <v>9.0511136800000003E-2</v>
      </c>
      <c r="J74" s="9">
        <v>9.3375727333333297E-2</v>
      </c>
      <c r="K74" s="8">
        <v>8.4375572394736795E-2</v>
      </c>
      <c r="L74" s="9">
        <v>0.10771177325</v>
      </c>
      <c r="M74" s="10">
        <v>8.7607823333333307E-2</v>
      </c>
      <c r="N74" s="9">
        <v>3.9706431631578901E-2</v>
      </c>
      <c r="O74" s="9">
        <v>5.6589892199999998E-2</v>
      </c>
      <c r="P74" s="9">
        <v>4.1038718000000002E-2</v>
      </c>
      <c r="Q74" s="8">
        <v>8.3756726078947394E-2</v>
      </c>
      <c r="R74" s="9">
        <v>9.7170591200000003E-2</v>
      </c>
      <c r="S74" s="10">
        <v>8.5243689416666699E-2</v>
      </c>
      <c r="T74" s="9">
        <v>7.3539093210526305E-2</v>
      </c>
      <c r="U74" s="9">
        <v>9.2782385300000006E-2</v>
      </c>
      <c r="V74" s="9">
        <v>8.1183508249999994E-2</v>
      </c>
      <c r="W74" s="8">
        <v>7.3149268973684206E-2</v>
      </c>
      <c r="X74" s="9">
        <v>0.10537504075</v>
      </c>
      <c r="Y74" s="10">
        <v>8.1829363333333294E-2</v>
      </c>
      <c r="Z74" s="9">
        <v>7.5105436736842099E-2</v>
      </c>
      <c r="AA74" s="9">
        <v>0.10749579425</v>
      </c>
      <c r="AB74" s="10">
        <v>7.6964989916666698E-2</v>
      </c>
    </row>
    <row r="75" spans="1:28" s="16" customFormat="1" ht="15.75" thickBot="1" x14ac:dyDescent="0.3">
      <c r="A75" s="12" t="s">
        <v>54</v>
      </c>
      <c r="B75" s="13">
        <v>2.4717820827502401E-2</v>
      </c>
      <c r="C75" s="14">
        <v>2.0377573555230601E-2</v>
      </c>
      <c r="D75" s="15">
        <v>2.4135106790150799E-2</v>
      </c>
      <c r="E75" s="13">
        <v>1.8524382697331299E-2</v>
      </c>
      <c r="F75" s="14">
        <v>2.7615711986157501E-2</v>
      </c>
      <c r="G75" s="15">
        <v>1.4399717721185199E-2</v>
      </c>
      <c r="H75" s="14">
        <v>1.01761940219785E-2</v>
      </c>
      <c r="I75" s="14">
        <v>1.7943646091889798E-2</v>
      </c>
      <c r="J75" s="14">
        <v>1.3403478743429001E-2</v>
      </c>
      <c r="K75" s="13">
        <v>6.0503567866629802E-3</v>
      </c>
      <c r="L75" s="14">
        <v>1.51372072871362E-2</v>
      </c>
      <c r="M75" s="15">
        <v>3.2990023696870298E-3</v>
      </c>
      <c r="N75" s="14">
        <v>9.4434949264413596E-3</v>
      </c>
      <c r="O75" s="14">
        <v>1.5681611359526199E-2</v>
      </c>
      <c r="P75" s="14">
        <v>7.3030964591866204E-3</v>
      </c>
      <c r="Q75" s="13">
        <v>7.4928549013059302E-3</v>
      </c>
      <c r="R75" s="14">
        <v>8.9853858534828697E-3</v>
      </c>
      <c r="S75" s="15">
        <v>8.8213631840859605E-3</v>
      </c>
      <c r="T75" s="14">
        <v>8.9673966167090596E-3</v>
      </c>
      <c r="U75" s="14">
        <v>1.1260587833892201E-2</v>
      </c>
      <c r="V75" s="14">
        <v>6.3447433000439297E-3</v>
      </c>
      <c r="W75" s="13">
        <v>9.5624584863087305E-3</v>
      </c>
      <c r="X75" s="14">
        <v>1.3677281426350101E-2</v>
      </c>
      <c r="Y75" s="15">
        <v>6.2426561226770604E-3</v>
      </c>
      <c r="Z75" s="14">
        <v>7.1155176315039498E-3</v>
      </c>
      <c r="AA75" s="14">
        <v>1.19644708120826E-2</v>
      </c>
      <c r="AB75" s="15">
        <v>6.0407549804216004E-3</v>
      </c>
    </row>
    <row r="76" spans="1:28" s="11" customFormat="1" x14ac:dyDescent="0.25">
      <c r="A76" s="3" t="s">
        <v>55</v>
      </c>
      <c r="B76" s="8">
        <v>0.57701996680555601</v>
      </c>
      <c r="C76" s="9">
        <v>0.53561792527777796</v>
      </c>
      <c r="D76" s="10">
        <v>0.55893332699999998</v>
      </c>
      <c r="E76" s="8">
        <v>0.54365115557894705</v>
      </c>
      <c r="F76" s="9">
        <v>0.44866093685000003</v>
      </c>
      <c r="G76" s="10">
        <v>0.53776371583333304</v>
      </c>
      <c r="H76" s="9">
        <v>0.56755662481578995</v>
      </c>
      <c r="I76" s="9">
        <v>0.45590724319999998</v>
      </c>
      <c r="J76" s="9">
        <v>0.56742926666666704</v>
      </c>
      <c r="K76" s="8">
        <v>0.534973544447368</v>
      </c>
      <c r="L76" s="9">
        <v>0.45036341375</v>
      </c>
      <c r="M76" s="10">
        <v>0.52540160766666699</v>
      </c>
      <c r="N76" s="9">
        <v>0.55151443163157898</v>
      </c>
      <c r="O76" s="9">
        <v>0.49039086614999999</v>
      </c>
      <c r="P76" s="9">
        <v>0.53867809591666704</v>
      </c>
      <c r="Q76" s="8">
        <v>0.53894384313157895</v>
      </c>
      <c r="R76" s="9">
        <v>0.50990975179999998</v>
      </c>
      <c r="S76" s="10">
        <v>0.53501558966666696</v>
      </c>
      <c r="T76" s="9">
        <v>0.500766808842105</v>
      </c>
      <c r="U76" s="9">
        <v>0.47695418825000002</v>
      </c>
      <c r="V76" s="9">
        <v>0.47395516033333301</v>
      </c>
      <c r="W76" s="8">
        <v>0.51411814189473704</v>
      </c>
      <c r="X76" s="9">
        <v>0.45930339325000002</v>
      </c>
      <c r="Y76" s="10">
        <v>0.49293567874999999</v>
      </c>
      <c r="Z76" s="9">
        <v>0.51892026984210504</v>
      </c>
      <c r="AA76" s="9">
        <v>0.46559217115000001</v>
      </c>
      <c r="AB76" s="10">
        <v>0.51917309741666695</v>
      </c>
    </row>
    <row r="77" spans="1:28" s="16" customFormat="1" ht="15.75" thickBot="1" x14ac:dyDescent="0.3">
      <c r="A77" s="12" t="s">
        <v>56</v>
      </c>
      <c r="B77" s="13">
        <v>3.8226362865033101E-2</v>
      </c>
      <c r="C77" s="14">
        <v>4.4618561686342498E-2</v>
      </c>
      <c r="D77" s="15">
        <v>2.7618875821479798E-2</v>
      </c>
      <c r="E77" s="13">
        <v>1.58529591360685E-2</v>
      </c>
      <c r="F77" s="14">
        <v>5.1443883301540302E-2</v>
      </c>
      <c r="G77" s="15">
        <v>1.2212202555334201E-2</v>
      </c>
      <c r="H77" s="14">
        <v>1.4801526555388699E-2</v>
      </c>
      <c r="I77" s="14">
        <v>3.2933392796754897E-2</v>
      </c>
      <c r="J77" s="14">
        <v>2.2603325446062399E-2</v>
      </c>
      <c r="K77" s="13">
        <v>1.2732158351515E-2</v>
      </c>
      <c r="L77" s="14">
        <v>4.07988010556345E-2</v>
      </c>
      <c r="M77" s="15">
        <v>1.5864252234438402E-2</v>
      </c>
      <c r="N77" s="14">
        <v>7.8575287387403908E-3</v>
      </c>
      <c r="O77" s="14">
        <v>2.4111746256349102E-2</v>
      </c>
      <c r="P77" s="14">
        <v>1.0368225978293601E-2</v>
      </c>
      <c r="Q77" s="13">
        <v>1.5664773313149399E-2</v>
      </c>
      <c r="R77" s="14">
        <v>2.1180423152554501E-2</v>
      </c>
      <c r="S77" s="15">
        <v>9.9342897493379396E-3</v>
      </c>
      <c r="T77" s="14">
        <v>2.6284508332693801E-2</v>
      </c>
      <c r="U77" s="14">
        <v>3.7678118428002901E-2</v>
      </c>
      <c r="V77" s="14">
        <v>1.0049134498569E-2</v>
      </c>
      <c r="W77" s="13">
        <v>2.5187385772597701E-2</v>
      </c>
      <c r="X77" s="14">
        <v>4.2080345150735103E-2</v>
      </c>
      <c r="Y77" s="15">
        <v>1.7230327053244801E-2</v>
      </c>
      <c r="Z77" s="14">
        <v>2.3683420391189501E-2</v>
      </c>
      <c r="AA77" s="14">
        <v>3.6874695254000799E-2</v>
      </c>
      <c r="AB77" s="15">
        <v>2.40736046710022E-2</v>
      </c>
    </row>
    <row r="78" spans="1:28" s="11" customFormat="1" x14ac:dyDescent="0.25">
      <c r="A78" s="3" t="s">
        <v>57</v>
      </c>
      <c r="B78" s="8">
        <v>0.156276873194444</v>
      </c>
      <c r="C78" s="9">
        <v>0.131494851777778</v>
      </c>
      <c r="D78" s="10">
        <v>0.15191348091666701</v>
      </c>
      <c r="E78" s="8">
        <v>0.21221897676315801</v>
      </c>
      <c r="F78" s="9">
        <v>0.15854932055000001</v>
      </c>
      <c r="G78" s="10">
        <v>0.19383659183333299</v>
      </c>
      <c r="H78" s="9">
        <v>0.216033104842105</v>
      </c>
      <c r="I78" s="9">
        <v>0.19922326665000001</v>
      </c>
      <c r="J78" s="9">
        <v>0.21137426775000001</v>
      </c>
      <c r="K78" s="8">
        <v>0.21268833171052601</v>
      </c>
      <c r="L78" s="9">
        <v>0.21375459755000001</v>
      </c>
      <c r="M78" s="10">
        <v>0.21222383108333301</v>
      </c>
      <c r="N78" s="9">
        <v>0.1799267745</v>
      </c>
      <c r="O78" s="9">
        <v>0.20511280840000001</v>
      </c>
      <c r="P78" s="9">
        <v>0.19365182</v>
      </c>
      <c r="Q78" s="8">
        <v>0.20182858907894699</v>
      </c>
      <c r="R78" s="9">
        <v>0.2179841696</v>
      </c>
      <c r="S78" s="10">
        <v>0.20626069750000001</v>
      </c>
      <c r="T78" s="9">
        <v>0.189483150921053</v>
      </c>
      <c r="U78" s="9">
        <v>0.21262596659999999</v>
      </c>
      <c r="V78" s="9">
        <v>0.19609613908333301</v>
      </c>
      <c r="W78" s="8">
        <v>0.18082181613157899</v>
      </c>
      <c r="X78" s="9">
        <v>0.21406919050000001</v>
      </c>
      <c r="Y78" s="10">
        <v>0.18570381433333299</v>
      </c>
      <c r="Z78" s="9">
        <v>0.17482759647368401</v>
      </c>
      <c r="AA78" s="9">
        <v>0.21183515720000001</v>
      </c>
      <c r="AB78" s="10">
        <v>0.177376780833333</v>
      </c>
    </row>
    <row r="79" spans="1:28" s="16" customFormat="1" ht="15.75" thickBot="1" x14ac:dyDescent="0.3">
      <c r="A79" s="12" t="s">
        <v>58</v>
      </c>
      <c r="B79" s="13">
        <v>3.0226653792784001E-2</v>
      </c>
      <c r="C79" s="14">
        <v>3.8242632008522501E-2</v>
      </c>
      <c r="D79" s="15">
        <v>2.4054488335577901E-2</v>
      </c>
      <c r="E79" s="13">
        <v>1.38684649057566E-2</v>
      </c>
      <c r="F79" s="14">
        <v>3.6464975819200898E-2</v>
      </c>
      <c r="G79" s="15">
        <v>1.8014113367064301E-2</v>
      </c>
      <c r="H79" s="14">
        <v>1.243408961906E-2</v>
      </c>
      <c r="I79" s="14">
        <v>3.0390619535184599E-2</v>
      </c>
      <c r="J79" s="14">
        <v>1.5442243895903899E-2</v>
      </c>
      <c r="K79" s="13">
        <v>7.4275324726778202E-3</v>
      </c>
      <c r="L79" s="14">
        <v>1.2295691774411701E-2</v>
      </c>
      <c r="M79" s="15">
        <v>4.0750225864302101E-3</v>
      </c>
      <c r="N79" s="14">
        <v>8.3081858665251303E-3</v>
      </c>
      <c r="O79" s="14">
        <v>1.33175814596327E-2</v>
      </c>
      <c r="P79" s="14">
        <v>1.27238483574413E-2</v>
      </c>
      <c r="Q79" s="13">
        <v>7.4797864804064303E-3</v>
      </c>
      <c r="R79" s="14">
        <v>9.6482204856037108E-3</v>
      </c>
      <c r="S79" s="15">
        <v>1.13173023809198E-2</v>
      </c>
      <c r="T79" s="14">
        <v>1.10504920468828E-2</v>
      </c>
      <c r="U79" s="14">
        <v>1.20577740834032E-2</v>
      </c>
      <c r="V79" s="14">
        <v>1.1557318226949401E-2</v>
      </c>
      <c r="W79" s="13">
        <v>1.1022811523305301E-2</v>
      </c>
      <c r="X79" s="14">
        <v>1.6005531719521099E-2</v>
      </c>
      <c r="Y79" s="15">
        <v>1.32763130880783E-2</v>
      </c>
      <c r="Z79" s="14">
        <v>1.29073415681274E-2</v>
      </c>
      <c r="AA79" s="14">
        <v>1.5981145078183E-2</v>
      </c>
      <c r="AB79" s="15">
        <v>1.39203040108829E-2</v>
      </c>
    </row>
    <row r="80" spans="1:28" s="11" customFormat="1" x14ac:dyDescent="0.25">
      <c r="A80" s="3" t="s">
        <v>59</v>
      </c>
      <c r="B80" s="8">
        <v>0.46614463308333298</v>
      </c>
      <c r="C80" s="9">
        <v>0.44406826722222198</v>
      </c>
      <c r="D80" s="10">
        <v>0.45282603575000002</v>
      </c>
      <c r="E80" s="8">
        <v>0.47295877894736799</v>
      </c>
      <c r="F80" s="9">
        <v>0.37052978975</v>
      </c>
      <c r="G80" s="10">
        <v>0.48747926083333298</v>
      </c>
      <c r="H80" s="9">
        <v>0.45291751660526303</v>
      </c>
      <c r="I80" s="9">
        <v>0.38339279450000002</v>
      </c>
      <c r="J80" s="9">
        <v>0.45188962533333299</v>
      </c>
      <c r="K80" s="8">
        <v>0.415746261236842</v>
      </c>
      <c r="L80" s="9">
        <v>0.40952298194999998</v>
      </c>
      <c r="M80" s="10">
        <v>0.424300482916667</v>
      </c>
      <c r="N80" s="9">
        <v>0.48889507989473702</v>
      </c>
      <c r="O80" s="9">
        <v>0.48982113804999999</v>
      </c>
      <c r="P80" s="9">
        <v>0.49486228591666698</v>
      </c>
      <c r="Q80" s="8">
        <v>0.43495820960526299</v>
      </c>
      <c r="R80" s="9">
        <v>0.42796275630000002</v>
      </c>
      <c r="S80" s="10">
        <v>0.44231509033333299</v>
      </c>
      <c r="T80" s="9">
        <v>0.49327665034210499</v>
      </c>
      <c r="U80" s="9">
        <v>0.4536422564</v>
      </c>
      <c r="V80" s="9">
        <v>0.48320652241666701</v>
      </c>
      <c r="W80" s="8">
        <v>0.52937574544736798</v>
      </c>
      <c r="X80" s="9">
        <v>0.49397847820000002</v>
      </c>
      <c r="Y80" s="10">
        <v>0.51301140116666699</v>
      </c>
      <c r="Z80" s="9">
        <v>0.53074214652631602</v>
      </c>
      <c r="AA80" s="9">
        <v>0.49090921575000002</v>
      </c>
      <c r="AB80" s="10">
        <v>0.52263872766666697</v>
      </c>
    </row>
    <row r="81" spans="1:28" s="16" customFormat="1" ht="15.75" thickBot="1" x14ac:dyDescent="0.3">
      <c r="A81" s="12" t="s">
        <v>60</v>
      </c>
      <c r="B81" s="13">
        <v>1.4494077072041801E-2</v>
      </c>
      <c r="C81" s="14">
        <v>3.8125216021575502E-2</v>
      </c>
      <c r="D81" s="15">
        <v>2.7573220337888098E-2</v>
      </c>
      <c r="E81" s="13">
        <v>1.3333453087945099E-2</v>
      </c>
      <c r="F81" s="14">
        <v>3.2946430802653699E-2</v>
      </c>
      <c r="G81" s="15">
        <v>4.2584059104922301E-2</v>
      </c>
      <c r="H81" s="14">
        <v>1.27878519950704E-2</v>
      </c>
      <c r="I81" s="14">
        <v>4.1266154825604098E-2</v>
      </c>
      <c r="J81" s="14">
        <v>1.95741860298888E-2</v>
      </c>
      <c r="K81" s="13">
        <v>1.2894466546261901E-2</v>
      </c>
      <c r="L81" s="14">
        <v>2.2020213138675599E-2</v>
      </c>
      <c r="M81" s="15">
        <v>4.4087196589605504E-3</v>
      </c>
      <c r="N81" s="14">
        <v>1.06231050313651E-2</v>
      </c>
      <c r="O81" s="14">
        <v>2.04566389106563E-2</v>
      </c>
      <c r="P81" s="14">
        <v>8.6781143530593897E-3</v>
      </c>
      <c r="Q81" s="13">
        <v>1.3539389966902699E-2</v>
      </c>
      <c r="R81" s="14">
        <v>1.61398301188946E-2</v>
      </c>
      <c r="S81" s="15">
        <v>1.5549189535391399E-2</v>
      </c>
      <c r="T81" s="14">
        <v>1.8489330377547099E-2</v>
      </c>
      <c r="U81" s="14">
        <v>2.4033911847983098E-2</v>
      </c>
      <c r="V81" s="14">
        <v>1.5116164700196701E-2</v>
      </c>
      <c r="W81" s="13">
        <v>1.1558727358749099E-2</v>
      </c>
      <c r="X81" s="14">
        <v>3.61720906645768E-2</v>
      </c>
      <c r="Y81" s="15">
        <v>1.8806595988642202E-2</v>
      </c>
      <c r="Z81" s="14">
        <v>1.47069131289661E-2</v>
      </c>
      <c r="AA81" s="14">
        <v>4.7872513641548202E-2</v>
      </c>
      <c r="AB81" s="15">
        <v>2.7225681270279099E-2</v>
      </c>
    </row>
    <row r="82" spans="1:28" s="11" customFormat="1" x14ac:dyDescent="0.25">
      <c r="A82" s="3" t="s">
        <v>61</v>
      </c>
      <c r="B82" s="8">
        <v>6.3644773805555596E-2</v>
      </c>
      <c r="C82" s="9">
        <v>4.7586449444444401E-2</v>
      </c>
      <c r="D82" s="10">
        <v>5.5722964749999999E-2</v>
      </c>
      <c r="E82" s="8">
        <v>0.110953981473684</v>
      </c>
      <c r="F82" s="9">
        <v>7.3492148049999997E-2</v>
      </c>
      <c r="G82" s="10">
        <v>9.7914341666666696E-2</v>
      </c>
      <c r="H82" s="9">
        <v>0.112347502631579</v>
      </c>
      <c r="I82" s="9">
        <v>0.11979736940000001</v>
      </c>
      <c r="J82" s="9">
        <v>0.104525081083333</v>
      </c>
      <c r="K82" s="8">
        <v>0.11070988084210499</v>
      </c>
      <c r="L82" s="9">
        <v>0.12927864915000001</v>
      </c>
      <c r="M82" s="10">
        <v>0.10756125416666699</v>
      </c>
      <c r="N82" s="9">
        <v>9.3473375157894695E-2</v>
      </c>
      <c r="O82" s="9">
        <v>0.12007423859999999</v>
      </c>
      <c r="P82" s="9">
        <v>9.7810123750000005E-2</v>
      </c>
      <c r="Q82" s="8">
        <v>0.11014758557894699</v>
      </c>
      <c r="R82" s="9">
        <v>0.1208018174</v>
      </c>
      <c r="S82" s="10">
        <v>0.110070337583333</v>
      </c>
      <c r="T82" s="9">
        <v>9.6669507342105304E-2</v>
      </c>
      <c r="U82" s="9">
        <v>0.1228540155</v>
      </c>
      <c r="V82" s="9">
        <v>0.10301943700000001</v>
      </c>
      <c r="W82" s="8">
        <v>8.70462058684211E-2</v>
      </c>
      <c r="X82" s="9">
        <v>0.1241060356</v>
      </c>
      <c r="Y82" s="10">
        <v>9.6866541833333306E-2</v>
      </c>
      <c r="Z82" s="9">
        <v>9.69152849210526E-2</v>
      </c>
      <c r="AA82" s="9">
        <v>0.1222310699</v>
      </c>
      <c r="AB82" s="10">
        <v>9.7485793000000001E-2</v>
      </c>
    </row>
    <row r="83" spans="1:28" s="16" customFormat="1" ht="15.75" thickBot="1" x14ac:dyDescent="0.3">
      <c r="A83" s="12" t="s">
        <v>62</v>
      </c>
      <c r="B83" s="13">
        <v>2.28581449097678E-2</v>
      </c>
      <c r="C83" s="14">
        <v>1.7343390960871799E-2</v>
      </c>
      <c r="D83" s="15">
        <v>2.3241942883013001E-2</v>
      </c>
      <c r="E83" s="13">
        <v>1.1137668218520601E-2</v>
      </c>
      <c r="F83" s="14">
        <v>2.1407157499819002E-2</v>
      </c>
      <c r="G83" s="15">
        <v>1.1734588713354401E-2</v>
      </c>
      <c r="H83" s="14">
        <v>8.3364651220279497E-3</v>
      </c>
      <c r="I83" s="14">
        <v>1.7690500729244302E-2</v>
      </c>
      <c r="J83" s="14">
        <v>7.3374666269136E-3</v>
      </c>
      <c r="K83" s="13">
        <v>6.8491542289483799E-3</v>
      </c>
      <c r="L83" s="14">
        <v>1.6003536937115301E-2</v>
      </c>
      <c r="M83" s="15">
        <v>2.22668806427615E-3</v>
      </c>
      <c r="N83" s="14">
        <v>5.9203904687826197E-3</v>
      </c>
      <c r="O83" s="14">
        <v>1.4123039276786801E-2</v>
      </c>
      <c r="P83" s="14">
        <v>2.7634045702779799E-3</v>
      </c>
      <c r="Q83" s="13">
        <v>5.5199646543469504E-3</v>
      </c>
      <c r="R83" s="14">
        <v>8.3987656151050007E-3</v>
      </c>
      <c r="S83" s="15">
        <v>6.53143434894314E-3</v>
      </c>
      <c r="T83" s="14">
        <v>7.70992046373036E-3</v>
      </c>
      <c r="U83" s="14">
        <v>8.5044029736603098E-3</v>
      </c>
      <c r="V83" s="14">
        <v>7.9613332355112105E-3</v>
      </c>
      <c r="W83" s="13">
        <v>9.8425872247729102E-3</v>
      </c>
      <c r="X83" s="14">
        <v>1.3013812655038599E-2</v>
      </c>
      <c r="Y83" s="15">
        <v>8.4408179910661404E-3</v>
      </c>
      <c r="Z83" s="14">
        <v>9.5493246782112195E-3</v>
      </c>
      <c r="AA83" s="14">
        <v>9.0766306114196792E-3</v>
      </c>
      <c r="AB83" s="15">
        <v>8.7750599783630798E-3</v>
      </c>
    </row>
    <row r="84" spans="1:28" s="11" customFormat="1" x14ac:dyDescent="0.25">
      <c r="A84" s="3" t="s">
        <v>63</v>
      </c>
      <c r="B84" s="8">
        <v>105.12339784722199</v>
      </c>
      <c r="C84" s="9">
        <v>106.74188623333301</v>
      </c>
      <c r="D84" s="10">
        <v>105.88387305000001</v>
      </c>
      <c r="E84" s="8">
        <v>106.80218855789499</v>
      </c>
      <c r="F84" s="9">
        <v>111.647675595</v>
      </c>
      <c r="G84" s="10">
        <v>106.236060091667</v>
      </c>
      <c r="H84" s="9">
        <v>106.37766412631601</v>
      </c>
      <c r="I84" s="9">
        <v>111.701235225</v>
      </c>
      <c r="J84" s="9">
        <v>106.15496254999999</v>
      </c>
      <c r="K84" s="8">
        <v>107.115016823684</v>
      </c>
      <c r="L84" s="9">
        <v>110.741335425</v>
      </c>
      <c r="M84" s="10">
        <v>107.106954816667</v>
      </c>
      <c r="N84" s="9">
        <v>103.65136868684201</v>
      </c>
      <c r="O84" s="9">
        <v>106.757045925</v>
      </c>
      <c r="P84" s="9">
        <v>104.348313491667</v>
      </c>
      <c r="Q84" s="8">
        <v>106.64632200789499</v>
      </c>
      <c r="R84" s="9">
        <v>108.61220951</v>
      </c>
      <c r="S84" s="10">
        <v>106.773419358333</v>
      </c>
      <c r="T84" s="9">
        <v>105.914747342105</v>
      </c>
      <c r="U84" s="9">
        <v>108.07658453499999</v>
      </c>
      <c r="V84" s="9">
        <v>107.019962025</v>
      </c>
      <c r="W84" s="8">
        <v>107.21391488421099</v>
      </c>
      <c r="X84" s="9">
        <v>110.1474138</v>
      </c>
      <c r="Y84" s="10">
        <v>108.173843416667</v>
      </c>
      <c r="Z84" s="9">
        <v>111.991913186842</v>
      </c>
      <c r="AA84" s="9">
        <v>112.437214485</v>
      </c>
      <c r="AB84" s="10">
        <v>112.531643041667</v>
      </c>
    </row>
    <row r="85" spans="1:28" s="16" customFormat="1" ht="15.75" thickBot="1" x14ac:dyDescent="0.3">
      <c r="A85" s="12" t="s">
        <v>64</v>
      </c>
      <c r="B85" s="13">
        <v>1.21811072456978</v>
      </c>
      <c r="C85" s="14">
        <v>1.45577653244368</v>
      </c>
      <c r="D85" s="15">
        <v>0.72089180778954498</v>
      </c>
      <c r="E85" s="13">
        <v>0.77199146853021805</v>
      </c>
      <c r="F85" s="14">
        <v>2.3473075907626</v>
      </c>
      <c r="G85" s="15">
        <v>1.5911863487612601</v>
      </c>
      <c r="H85" s="14">
        <v>0.55386744582560199</v>
      </c>
      <c r="I85" s="14">
        <v>1.6224306133328701</v>
      </c>
      <c r="J85" s="14">
        <v>0.66640451998227301</v>
      </c>
      <c r="K85" s="13">
        <v>0.679889258122925</v>
      </c>
      <c r="L85" s="14">
        <v>2.0264382389058899</v>
      </c>
      <c r="M85" s="15">
        <v>0.28298253912867599</v>
      </c>
      <c r="N85" s="14">
        <v>0.42828298405387499</v>
      </c>
      <c r="O85" s="14">
        <v>1.25943750627786</v>
      </c>
      <c r="P85" s="14">
        <v>0.61627446221089699</v>
      </c>
      <c r="Q85" s="13">
        <v>0.60741754706853901</v>
      </c>
      <c r="R85" s="14">
        <v>1.3049031380601701</v>
      </c>
      <c r="S85" s="15">
        <v>0.47951644317855202</v>
      </c>
      <c r="T85" s="14">
        <v>1.2574428101102</v>
      </c>
      <c r="U85" s="14">
        <v>1.7928317315068001</v>
      </c>
      <c r="V85" s="14">
        <v>0.78496421165433194</v>
      </c>
      <c r="W85" s="13">
        <v>1.55992701297922</v>
      </c>
      <c r="X85" s="14">
        <v>1.7108057020927601</v>
      </c>
      <c r="Y85" s="15">
        <v>0.57163749218628102</v>
      </c>
      <c r="Z85" s="14">
        <v>2.8004386776189101</v>
      </c>
      <c r="AA85" s="14">
        <v>1.7317108472393099</v>
      </c>
      <c r="AB85" s="15">
        <v>2.51292393702313</v>
      </c>
    </row>
    <row r="86" spans="1:28" s="11" customFormat="1" x14ac:dyDescent="0.25">
      <c r="A86" s="3" t="s">
        <v>65</v>
      </c>
      <c r="B86" s="8">
        <v>5.2221118327499996</v>
      </c>
      <c r="C86" s="9">
        <v>4.37234537344444</v>
      </c>
      <c r="D86" s="10">
        <v>4.9314518663333304</v>
      </c>
      <c r="E86" s="8">
        <v>7.3359349443947401</v>
      </c>
      <c r="F86" s="9">
        <v>4.7590065489500004</v>
      </c>
      <c r="G86" s="10">
        <v>6.95139852683333</v>
      </c>
      <c r="H86" s="9">
        <v>7.5426817163947399</v>
      </c>
      <c r="I86" s="9">
        <v>6.6256913152500001</v>
      </c>
      <c r="J86" s="9">
        <v>7.4989203486666698</v>
      </c>
      <c r="K86" s="8">
        <v>7.5181602847368403</v>
      </c>
      <c r="L86" s="9">
        <v>8.2072261376999993</v>
      </c>
      <c r="M86" s="10">
        <v>7.7302976224166704</v>
      </c>
      <c r="N86" s="9">
        <v>6.8004508757631603</v>
      </c>
      <c r="O86" s="9">
        <v>8.1653624400000009</v>
      </c>
      <c r="P86" s="9">
        <v>7.3667386393333301</v>
      </c>
      <c r="Q86" s="8">
        <v>7.0696480582894701</v>
      </c>
      <c r="R86" s="9">
        <v>7.7105666857999999</v>
      </c>
      <c r="S86" s="10">
        <v>7.3111496877500004</v>
      </c>
      <c r="T86" s="9">
        <v>7.1696163175000001</v>
      </c>
      <c r="U86" s="9">
        <v>7.7405276721499998</v>
      </c>
      <c r="V86" s="9">
        <v>7.3927899113333302</v>
      </c>
      <c r="W86" s="8">
        <v>6.9800693798157898</v>
      </c>
      <c r="X86" s="9">
        <v>7.9821359146499997</v>
      </c>
      <c r="Y86" s="10">
        <v>7.1877966640833302</v>
      </c>
      <c r="Z86" s="9">
        <v>7.6886309992631601</v>
      </c>
      <c r="AA86" s="9">
        <v>8.3983145115499998</v>
      </c>
      <c r="AB86" s="10">
        <v>7.8076480438333302</v>
      </c>
    </row>
    <row r="87" spans="1:28" s="16" customFormat="1" ht="15.75" thickBot="1" x14ac:dyDescent="0.3">
      <c r="A87" s="12" t="s">
        <v>66</v>
      </c>
      <c r="B87" s="13">
        <v>1.1389378465955999</v>
      </c>
      <c r="C87" s="14">
        <v>1.1507823111148101</v>
      </c>
      <c r="D87" s="15">
        <v>0.95053100975542804</v>
      </c>
      <c r="E87" s="13">
        <v>0.47133692444400699</v>
      </c>
      <c r="F87" s="14">
        <v>1.22464161071476</v>
      </c>
      <c r="G87" s="15">
        <v>0.506018354788076</v>
      </c>
      <c r="H87" s="14">
        <v>0.46104383780391101</v>
      </c>
      <c r="I87" s="14">
        <v>1.23797478949887</v>
      </c>
      <c r="J87" s="14">
        <v>0.74630401768171795</v>
      </c>
      <c r="K87" s="13">
        <v>0.27558699348398202</v>
      </c>
      <c r="L87" s="14">
        <v>0.55567114230620995</v>
      </c>
      <c r="M87" s="15">
        <v>0.11800119926510499</v>
      </c>
      <c r="N87" s="14">
        <v>0.37462144985520301</v>
      </c>
      <c r="O87" s="14">
        <v>0.73715779175475005</v>
      </c>
      <c r="P87" s="14">
        <v>0.36732469259550699</v>
      </c>
      <c r="Q87" s="13">
        <v>0.31788215585339902</v>
      </c>
      <c r="R87" s="14">
        <v>0.35364325682479902</v>
      </c>
      <c r="S87" s="15">
        <v>0.36453302128403497</v>
      </c>
      <c r="T87" s="14">
        <v>0.38342169675354698</v>
      </c>
      <c r="U87" s="14">
        <v>0.34203101107200001</v>
      </c>
      <c r="V87" s="14">
        <v>0.36128077765518601</v>
      </c>
      <c r="W87" s="13">
        <v>0.39320522734652702</v>
      </c>
      <c r="X87" s="14">
        <v>0.60154487348504704</v>
      </c>
      <c r="Y87" s="15">
        <v>0.43365075184004997</v>
      </c>
      <c r="Z87" s="14">
        <v>0.95593747644382598</v>
      </c>
      <c r="AA87" s="14">
        <v>1.02494168510942</v>
      </c>
      <c r="AB87" s="15">
        <v>0.64243867425491097</v>
      </c>
    </row>
    <row r="88" spans="1:28" s="11" customFormat="1" x14ac:dyDescent="0.25">
      <c r="A88" s="3" t="s">
        <v>67</v>
      </c>
      <c r="B88" s="8">
        <v>159.798245061111</v>
      </c>
      <c r="C88" s="9">
        <v>156.00318525</v>
      </c>
      <c r="D88" s="10">
        <v>158.59108595000001</v>
      </c>
      <c r="E88" s="8">
        <v>156.996441292105</v>
      </c>
      <c r="F88" s="9">
        <v>147.58845976500001</v>
      </c>
      <c r="G88" s="10">
        <v>157.91502937499999</v>
      </c>
      <c r="H88" s="9">
        <v>156.80613381842099</v>
      </c>
      <c r="I88" s="9">
        <v>146.939309065</v>
      </c>
      <c r="J88" s="9">
        <v>156.90938444166699</v>
      </c>
      <c r="K88" s="8">
        <v>152.49358090000001</v>
      </c>
      <c r="L88" s="9">
        <v>147.002428815</v>
      </c>
      <c r="M88" s="10">
        <v>152.501474408333</v>
      </c>
      <c r="N88" s="9">
        <v>158.63501453947401</v>
      </c>
      <c r="O88" s="9">
        <v>154.72979235</v>
      </c>
      <c r="P88" s="9">
        <v>158.18661267499999</v>
      </c>
      <c r="Q88" s="8">
        <v>154.45799282105301</v>
      </c>
      <c r="R88" s="9">
        <v>152.30915020500001</v>
      </c>
      <c r="S88" s="10">
        <v>154.698274441667</v>
      </c>
      <c r="T88" s="9">
        <v>156.03359680263199</v>
      </c>
      <c r="U88" s="9">
        <v>151.64263035499999</v>
      </c>
      <c r="V88" s="9">
        <v>153.73824399166699</v>
      </c>
      <c r="W88" s="8">
        <v>159.80811661052601</v>
      </c>
      <c r="X88" s="9">
        <v>153.02946858999999</v>
      </c>
      <c r="Y88" s="10">
        <v>157.20249282500001</v>
      </c>
      <c r="Z88" s="9">
        <v>160.55110787105301</v>
      </c>
      <c r="AA88" s="9">
        <v>153.91181509500001</v>
      </c>
      <c r="AB88" s="10">
        <v>160.16075160833299</v>
      </c>
    </row>
    <row r="89" spans="1:28" s="16" customFormat="1" ht="15.75" thickBot="1" x14ac:dyDescent="0.3">
      <c r="A89" s="12" t="s">
        <v>68</v>
      </c>
      <c r="B89" s="13">
        <v>2.49784517293668</v>
      </c>
      <c r="C89" s="14">
        <v>3.9374609005561698</v>
      </c>
      <c r="D89" s="15">
        <v>3.09902441760768</v>
      </c>
      <c r="E89" s="13">
        <v>1.29746654551151</v>
      </c>
      <c r="F89" s="14">
        <v>3.5054792167511599</v>
      </c>
      <c r="G89" s="15">
        <v>2.9618376327693898</v>
      </c>
      <c r="H89" s="14">
        <v>1.04705992669648</v>
      </c>
      <c r="I89" s="14">
        <v>3.0146282495565599</v>
      </c>
      <c r="J89" s="14">
        <v>0.75579623373820104</v>
      </c>
      <c r="K89" s="13">
        <v>1.19571444760879</v>
      </c>
      <c r="L89" s="14">
        <v>3.1720972700254499</v>
      </c>
      <c r="M89" s="15">
        <v>0.75993462560835101</v>
      </c>
      <c r="N89" s="14">
        <v>0.83846943673840901</v>
      </c>
      <c r="O89" s="14">
        <v>2.1235041222066902</v>
      </c>
      <c r="P89" s="14">
        <v>0.55889017873368696</v>
      </c>
      <c r="Q89" s="13">
        <v>1.10108214614692</v>
      </c>
      <c r="R89" s="14">
        <v>2.0893809239424002</v>
      </c>
      <c r="S89" s="15">
        <v>0.94566418546316899</v>
      </c>
      <c r="T89" s="14">
        <v>2.3391623195853599</v>
      </c>
      <c r="U89" s="14">
        <v>2.72772886960376</v>
      </c>
      <c r="V89" s="14">
        <v>1.4586721783646801</v>
      </c>
      <c r="W89" s="13">
        <v>1.9533148680814301</v>
      </c>
      <c r="X89" s="14">
        <v>3.44076260611451</v>
      </c>
      <c r="Y89" s="15">
        <v>1.9680472921783301</v>
      </c>
      <c r="Z89" s="14">
        <v>1.2993439640906399</v>
      </c>
      <c r="AA89" s="14">
        <v>3.2390366563480399</v>
      </c>
      <c r="AB89" s="15">
        <v>2.1183451732156202</v>
      </c>
    </row>
    <row r="90" spans="1:28" s="11" customFormat="1" x14ac:dyDescent="0.25">
      <c r="A90" s="3" t="s">
        <v>69</v>
      </c>
      <c r="B90" s="8">
        <v>9.0254254517499994</v>
      </c>
      <c r="C90" s="9">
        <v>6.85973115861111</v>
      </c>
      <c r="D90" s="10">
        <v>8.2791951158333301</v>
      </c>
      <c r="E90" s="8">
        <v>10.944448596657899</v>
      </c>
      <c r="F90" s="9">
        <v>6.5904309398000001</v>
      </c>
      <c r="G90" s="10">
        <v>10.868463709083301</v>
      </c>
      <c r="H90" s="9">
        <v>11.269674458789501</v>
      </c>
      <c r="I90" s="9">
        <v>9.9269117299000005</v>
      </c>
      <c r="J90" s="9">
        <v>11.435836655833301</v>
      </c>
      <c r="K90" s="8">
        <v>10.8722019580789</v>
      </c>
      <c r="L90" s="9">
        <v>12.865248664999999</v>
      </c>
      <c r="M90" s="10">
        <v>11.619061522499999</v>
      </c>
      <c r="N90" s="9">
        <v>9.6396791881315806</v>
      </c>
      <c r="O90" s="9">
        <v>12.03353629395</v>
      </c>
      <c r="P90" s="9">
        <v>10.3877865143333</v>
      </c>
      <c r="Q90" s="8">
        <v>9.6090039571578902</v>
      </c>
      <c r="R90" s="9">
        <v>10.948932503</v>
      </c>
      <c r="S90" s="10">
        <v>10.04107747125</v>
      </c>
      <c r="T90" s="9">
        <v>10.1851218293421</v>
      </c>
      <c r="U90" s="9">
        <v>10.93149485545</v>
      </c>
      <c r="V90" s="9">
        <v>10.246357643916699</v>
      </c>
      <c r="W90" s="8">
        <v>11.128770234710499</v>
      </c>
      <c r="X90" s="9">
        <v>11.61824655455</v>
      </c>
      <c r="Y90" s="10">
        <v>11.136987104999999</v>
      </c>
      <c r="Z90" s="9">
        <v>11.2296053301316</v>
      </c>
      <c r="AA90" s="9">
        <v>11.981236516599999</v>
      </c>
      <c r="AB90" s="10">
        <v>10.9170629225</v>
      </c>
    </row>
    <row r="91" spans="1:28" s="16" customFormat="1" ht="15.75" thickBot="1" x14ac:dyDescent="0.3">
      <c r="A91" s="12" t="s">
        <v>70</v>
      </c>
      <c r="B91" s="13">
        <v>2.0698840400917802</v>
      </c>
      <c r="C91" s="14">
        <v>2.6264862131360198</v>
      </c>
      <c r="D91" s="15">
        <v>2.18993268606514</v>
      </c>
      <c r="E91" s="13">
        <v>0.67018102945788005</v>
      </c>
      <c r="F91" s="14">
        <v>2.1005218732442099</v>
      </c>
      <c r="G91" s="15">
        <v>0.83519613753208</v>
      </c>
      <c r="H91" s="14">
        <v>0.73818539655181103</v>
      </c>
      <c r="I91" s="14">
        <v>2.00749654475579</v>
      </c>
      <c r="J91" s="14">
        <v>1.0657291209951201</v>
      </c>
      <c r="K91" s="13">
        <v>0.49004759095771799</v>
      </c>
      <c r="L91" s="14">
        <v>1.2681358803396401</v>
      </c>
      <c r="M91" s="15">
        <v>0.434278706063773</v>
      </c>
      <c r="N91" s="14">
        <v>0.53486816082719901</v>
      </c>
      <c r="O91" s="14">
        <v>1.2440913663971001</v>
      </c>
      <c r="P91" s="14">
        <v>0.59215380192372802</v>
      </c>
      <c r="Q91" s="13">
        <v>0.42461078884527598</v>
      </c>
      <c r="R91" s="14">
        <v>0.85218826747007403</v>
      </c>
      <c r="S91" s="15">
        <v>0.38150827786213698</v>
      </c>
      <c r="T91" s="14">
        <v>0.48094145119864401</v>
      </c>
      <c r="U91" s="14">
        <v>0.69491155359781298</v>
      </c>
      <c r="V91" s="14">
        <v>0.43878771944287798</v>
      </c>
      <c r="W91" s="13">
        <v>0.55969389765469901</v>
      </c>
      <c r="X91" s="14">
        <v>1.1826809868319501</v>
      </c>
      <c r="Y91" s="15">
        <v>0.61827533839289806</v>
      </c>
      <c r="Z91" s="14">
        <v>0.46662447263667101</v>
      </c>
      <c r="AA91" s="14">
        <v>1.41745491767586</v>
      </c>
      <c r="AB91" s="15">
        <v>0.35023153031021398</v>
      </c>
    </row>
    <row r="92" spans="1:28" s="11" customFormat="1" x14ac:dyDescent="0.25">
      <c r="A92" s="3" t="s">
        <v>71</v>
      </c>
      <c r="B92" s="8">
        <v>117.514081061111</v>
      </c>
      <c r="C92" s="9">
        <v>112.52887622999999</v>
      </c>
      <c r="D92" s="10">
        <v>114.478969666667</v>
      </c>
      <c r="E92" s="8">
        <v>119.695128107895</v>
      </c>
      <c r="F92" s="9">
        <v>94.590633492999999</v>
      </c>
      <c r="G92" s="10">
        <v>123.3089823</v>
      </c>
      <c r="H92" s="9">
        <v>114.152397918421</v>
      </c>
      <c r="I92" s="9">
        <v>97.296288669000006</v>
      </c>
      <c r="J92" s="9">
        <v>113.858697416667</v>
      </c>
      <c r="K92" s="8">
        <v>104.582529323684</v>
      </c>
      <c r="L92" s="9">
        <v>103.5255453635</v>
      </c>
      <c r="M92" s="10">
        <v>106.744524791667</v>
      </c>
      <c r="N92" s="9">
        <v>122.695295344737</v>
      </c>
      <c r="O92" s="9">
        <v>123.80873316</v>
      </c>
      <c r="P92" s="9">
        <v>124.57623441666701</v>
      </c>
      <c r="Q92" s="8">
        <v>109.745661423684</v>
      </c>
      <c r="R92" s="9">
        <v>108.39705594500001</v>
      </c>
      <c r="S92" s="10">
        <v>111.64901285833299</v>
      </c>
      <c r="T92" s="9">
        <v>124.617085876316</v>
      </c>
      <c r="U92" s="9">
        <v>114.96352593500001</v>
      </c>
      <c r="V92" s="9">
        <v>122.470484816667</v>
      </c>
      <c r="W92" s="8">
        <v>134.407250652632</v>
      </c>
      <c r="X92" s="9">
        <v>125.91708994</v>
      </c>
      <c r="Y92" s="10">
        <v>130.43475247500001</v>
      </c>
      <c r="Z92" s="9">
        <v>134.80248096842101</v>
      </c>
      <c r="AA92" s="9">
        <v>125.26864754499999</v>
      </c>
      <c r="AB92" s="10">
        <v>132.79245575833301</v>
      </c>
    </row>
    <row r="93" spans="1:28" s="16" customFormat="1" ht="15.75" thickBot="1" x14ac:dyDescent="0.3">
      <c r="A93" s="12" t="s">
        <v>72</v>
      </c>
      <c r="B93" s="13">
        <v>3.7311374973267801</v>
      </c>
      <c r="C93" s="14">
        <v>9.5324892489427704</v>
      </c>
      <c r="D93" s="15">
        <v>6.8504254426481799</v>
      </c>
      <c r="E93" s="13">
        <v>3.5006786800566601</v>
      </c>
      <c r="F93" s="14">
        <v>8.1864143032773793</v>
      </c>
      <c r="G93" s="15">
        <v>10.2768033997238</v>
      </c>
      <c r="H93" s="14">
        <v>3.3419051876735502</v>
      </c>
      <c r="I93" s="14">
        <v>10.7810879208957</v>
      </c>
      <c r="J93" s="14">
        <v>5.1528206449191201</v>
      </c>
      <c r="K93" s="13">
        <v>3.28437856741624</v>
      </c>
      <c r="L93" s="14">
        <v>5.5201389832847303</v>
      </c>
      <c r="M93" s="15">
        <v>1.060890239338</v>
      </c>
      <c r="N93" s="14">
        <v>2.6842483752974502</v>
      </c>
      <c r="O93" s="14">
        <v>5.0623569254149503</v>
      </c>
      <c r="P93" s="14">
        <v>2.2315416237199699</v>
      </c>
      <c r="Q93" s="13">
        <v>3.5385370582237301</v>
      </c>
      <c r="R93" s="14">
        <v>3.9775993362797202</v>
      </c>
      <c r="S93" s="15">
        <v>3.9679776001463298</v>
      </c>
      <c r="T93" s="14">
        <v>4.5129877839927603</v>
      </c>
      <c r="U93" s="14">
        <v>6.0799125875830002</v>
      </c>
      <c r="V93" s="14">
        <v>3.72066453427558</v>
      </c>
      <c r="W93" s="13">
        <v>2.72009253249393</v>
      </c>
      <c r="X93" s="14">
        <v>9.2922208602347993</v>
      </c>
      <c r="Y93" s="15">
        <v>4.6120947148348996</v>
      </c>
      <c r="Z93" s="14">
        <v>3.28363754271242</v>
      </c>
      <c r="AA93" s="14">
        <v>11.934487336698901</v>
      </c>
      <c r="AB93" s="15">
        <v>6.5631302589296796</v>
      </c>
    </row>
    <row r="94" spans="1:28" s="11" customFormat="1" x14ac:dyDescent="0.25">
      <c r="A94" s="3" t="s">
        <v>73</v>
      </c>
      <c r="B94" s="8">
        <v>17.0726933360278</v>
      </c>
      <c r="C94" s="9">
        <v>12.919497131222199</v>
      </c>
      <c r="D94" s="10">
        <v>15.244593413666699</v>
      </c>
      <c r="E94" s="8">
        <v>30.104136105526301</v>
      </c>
      <c r="F94" s="9">
        <v>20.460730502000001</v>
      </c>
      <c r="G94" s="10">
        <v>26.425410183333302</v>
      </c>
      <c r="H94" s="9">
        <v>30.418284167368402</v>
      </c>
      <c r="I94" s="9">
        <v>31.877684130999999</v>
      </c>
      <c r="J94" s="9">
        <v>28.219187730000002</v>
      </c>
      <c r="K94" s="8">
        <v>30.008207260526301</v>
      </c>
      <c r="L94" s="9">
        <v>34.222614407499997</v>
      </c>
      <c r="M94" s="10">
        <v>29.040449301666701</v>
      </c>
      <c r="N94" s="9">
        <v>25.274437152894698</v>
      </c>
      <c r="O94" s="9">
        <v>31.990903023000001</v>
      </c>
      <c r="P94" s="9">
        <v>26.593265753333299</v>
      </c>
      <c r="Q94" s="8">
        <v>30.002557958157901</v>
      </c>
      <c r="R94" s="9">
        <v>32.7913605695</v>
      </c>
      <c r="S94" s="10">
        <v>30.022387221666701</v>
      </c>
      <c r="T94" s="9">
        <v>26.2949687389474</v>
      </c>
      <c r="U94" s="9">
        <v>33.3331904295</v>
      </c>
      <c r="V94" s="9">
        <v>28.095582313333299</v>
      </c>
      <c r="W94" s="8">
        <v>23.1852141328947</v>
      </c>
      <c r="X94" s="9">
        <v>33.2662981565</v>
      </c>
      <c r="Y94" s="10">
        <v>25.856897179166701</v>
      </c>
      <c r="Z94" s="9">
        <v>24.208573884473701</v>
      </c>
      <c r="AA94" s="9">
        <v>32.205752443999998</v>
      </c>
      <c r="AB94" s="10">
        <v>24.4678292358333</v>
      </c>
    </row>
    <row r="95" spans="1:28" s="16" customFormat="1" ht="15.75" thickBot="1" x14ac:dyDescent="0.3">
      <c r="A95" s="12" t="s">
        <v>74</v>
      </c>
      <c r="B95" s="13">
        <v>5.9005809852973599</v>
      </c>
      <c r="C95" s="14">
        <v>4.5392991388064798</v>
      </c>
      <c r="D95" s="15">
        <v>6.0529796043923199</v>
      </c>
      <c r="E95" s="13">
        <v>2.92445841170511</v>
      </c>
      <c r="F95" s="14">
        <v>5.4823499278099401</v>
      </c>
      <c r="G95" s="15">
        <v>3.3105625556802001</v>
      </c>
      <c r="H95" s="14">
        <v>2.2578596960347799</v>
      </c>
      <c r="I95" s="14">
        <v>4.7696586923436399</v>
      </c>
      <c r="J95" s="14">
        <v>2.2126342421332499</v>
      </c>
      <c r="K95" s="13">
        <v>1.8770759909917101</v>
      </c>
      <c r="L95" s="14">
        <v>4.2786640685002801</v>
      </c>
      <c r="M95" s="15">
        <v>0.602322684359898</v>
      </c>
      <c r="N95" s="14">
        <v>1.5677437998311801</v>
      </c>
      <c r="O95" s="14">
        <v>3.6696424500730598</v>
      </c>
      <c r="P95" s="14">
        <v>0.80509814669402302</v>
      </c>
      <c r="Q95" s="13">
        <v>1.5360248590576699</v>
      </c>
      <c r="R95" s="14">
        <v>2.2867762512727299</v>
      </c>
      <c r="S95" s="15">
        <v>1.8162177305692999</v>
      </c>
      <c r="T95" s="14">
        <v>2.1426249461346898</v>
      </c>
      <c r="U95" s="14">
        <v>2.3612226702165802</v>
      </c>
      <c r="V95" s="14">
        <v>2.18028948943607</v>
      </c>
      <c r="W95" s="13">
        <v>2.5879674230541299</v>
      </c>
      <c r="X95" s="14">
        <v>3.5012985477332101</v>
      </c>
      <c r="Y95" s="15">
        <v>2.3798030633337501</v>
      </c>
      <c r="Z95" s="14">
        <v>1.4708234288014499</v>
      </c>
      <c r="AA95" s="14">
        <v>2.7965855779451201</v>
      </c>
      <c r="AB95" s="15">
        <v>2.1315265732116599</v>
      </c>
    </row>
    <row r="96" spans="1:28" s="11" customFormat="1" x14ac:dyDescent="0.25">
      <c r="A96" s="3" t="s">
        <v>75</v>
      </c>
      <c r="B96" s="8">
        <v>0.20199687022222201</v>
      </c>
      <c r="C96" s="9">
        <v>0.20782512477777801</v>
      </c>
      <c r="D96" s="10">
        <v>0.205828134416667</v>
      </c>
      <c r="E96" s="8">
        <v>0.233855512631579</v>
      </c>
      <c r="F96" s="9">
        <v>0.21314952665</v>
      </c>
      <c r="G96" s="10">
        <v>0.23907529750000001</v>
      </c>
      <c r="H96" s="9">
        <v>0.215288361368421</v>
      </c>
      <c r="I96" s="9">
        <v>0.22892703994999999</v>
      </c>
      <c r="J96" s="9">
        <v>0.213143696416667</v>
      </c>
      <c r="K96" s="8">
        <v>0.21541000902631599</v>
      </c>
      <c r="L96" s="9">
        <v>0.24866660039999999</v>
      </c>
      <c r="M96" s="10">
        <v>0.2224068595</v>
      </c>
      <c r="N96" s="9">
        <v>0.23334947547368401</v>
      </c>
      <c r="O96" s="9">
        <v>0.26812073790000002</v>
      </c>
      <c r="P96" s="9">
        <v>0.24560455824999999</v>
      </c>
      <c r="Q96" s="8">
        <v>0.21971860389473699</v>
      </c>
      <c r="R96" s="9">
        <v>0.22785301294999999</v>
      </c>
      <c r="S96" s="10">
        <v>0.22530344333333299</v>
      </c>
      <c r="T96" s="9">
        <v>0.26151848184210502</v>
      </c>
      <c r="U96" s="9">
        <v>0.25948812695000001</v>
      </c>
      <c r="V96" s="9">
        <v>0.27271553108333302</v>
      </c>
      <c r="W96" s="8">
        <v>0.26715183771052597</v>
      </c>
      <c r="X96" s="9">
        <v>0.2891529243</v>
      </c>
      <c r="Y96" s="10">
        <v>0.27273140424999998</v>
      </c>
      <c r="Z96" s="9">
        <v>0.26411006976315798</v>
      </c>
      <c r="AA96" s="9">
        <v>0.28226807575000001</v>
      </c>
      <c r="AB96" s="10">
        <v>0.26103410791666698</v>
      </c>
    </row>
    <row r="97" spans="1:28" s="16" customFormat="1" ht="15.75" thickBot="1" x14ac:dyDescent="0.3">
      <c r="A97" s="12" t="s">
        <v>76</v>
      </c>
      <c r="B97" s="13">
        <v>2.21755100712583E-2</v>
      </c>
      <c r="C97" s="14">
        <v>2.7446430871247901E-2</v>
      </c>
      <c r="D97" s="15">
        <v>1.46356194646743E-2</v>
      </c>
      <c r="E97" s="13">
        <v>1.20564064224123E-2</v>
      </c>
      <c r="F97" s="14">
        <v>2.51750363628323E-2</v>
      </c>
      <c r="G97" s="15">
        <v>2.04689204724081E-2</v>
      </c>
      <c r="H97" s="14">
        <v>1.2685744104828299E-2</v>
      </c>
      <c r="I97" s="14">
        <v>2.52400630638481E-2</v>
      </c>
      <c r="J97" s="14">
        <v>1.9234647730494998E-2</v>
      </c>
      <c r="K97" s="13">
        <v>8.4769797214103802E-3</v>
      </c>
      <c r="L97" s="14">
        <v>2.0296225544865001E-2</v>
      </c>
      <c r="M97" s="15">
        <v>7.1566836242768703E-3</v>
      </c>
      <c r="N97" s="14">
        <v>7.4600551063218603E-3</v>
      </c>
      <c r="O97" s="14">
        <v>1.7318739651494702E-2</v>
      </c>
      <c r="P97" s="14">
        <v>8.7557756191369105E-3</v>
      </c>
      <c r="Q97" s="13">
        <v>1.27010897817287E-2</v>
      </c>
      <c r="R97" s="14">
        <v>8.9710580054113698E-3</v>
      </c>
      <c r="S97" s="15">
        <v>9.5482274764178195E-3</v>
      </c>
      <c r="T97" s="14">
        <v>1.32566946653867E-2</v>
      </c>
      <c r="U97" s="14">
        <v>2.26729628863452E-2</v>
      </c>
      <c r="V97" s="14">
        <v>4.8519275185087297E-3</v>
      </c>
      <c r="W97" s="13">
        <v>1.30666593064496E-2</v>
      </c>
      <c r="X97" s="14">
        <v>2.5654291763507399E-2</v>
      </c>
      <c r="Y97" s="15">
        <v>7.6337808699925101E-3</v>
      </c>
      <c r="Z97" s="14">
        <v>1.75167994812657E-2</v>
      </c>
      <c r="AA97" s="14">
        <v>2.9692004520370199E-2</v>
      </c>
      <c r="AB97" s="15">
        <v>1.92957351312118E-2</v>
      </c>
    </row>
    <row r="98" spans="1:28" s="11" customFormat="1" x14ac:dyDescent="0.25">
      <c r="A98" s="3" t="s">
        <v>77</v>
      </c>
      <c r="B98" s="8">
        <v>0.46588296099999998</v>
      </c>
      <c r="C98" s="9">
        <v>0.443998300555556</v>
      </c>
      <c r="D98" s="10">
        <v>0.45274261999999998</v>
      </c>
      <c r="E98" s="8">
        <v>0.47264459565789502</v>
      </c>
      <c r="F98" s="9">
        <v>0.37029298900000002</v>
      </c>
      <c r="G98" s="10">
        <v>0.48719070975000001</v>
      </c>
      <c r="H98" s="9">
        <v>0.45204924902631599</v>
      </c>
      <c r="I98" s="9">
        <v>0.38160095570000002</v>
      </c>
      <c r="J98" s="9">
        <v>0.45112158366666699</v>
      </c>
      <c r="K98" s="8">
        <v>0.41437647426315799</v>
      </c>
      <c r="L98" s="9">
        <v>0.40666875445</v>
      </c>
      <c r="M98" s="10">
        <v>0.42245165216666702</v>
      </c>
      <c r="N98" s="9">
        <v>0.48867282523684202</v>
      </c>
      <c r="O98" s="9">
        <v>0.48932004785</v>
      </c>
      <c r="P98" s="9">
        <v>0.49475469649999998</v>
      </c>
      <c r="Q98" s="8">
        <v>0.43455807539473701</v>
      </c>
      <c r="R98" s="9">
        <v>0.42729527965000003</v>
      </c>
      <c r="S98" s="10">
        <v>0.44202523324999998</v>
      </c>
      <c r="T98" s="9">
        <v>0.49286561755263197</v>
      </c>
      <c r="U98" s="9">
        <v>0.45313071934999999</v>
      </c>
      <c r="V98" s="9">
        <v>0.48290173991666702</v>
      </c>
      <c r="W98" s="8">
        <v>0.52848181768421099</v>
      </c>
      <c r="X98" s="9">
        <v>0.49240534915</v>
      </c>
      <c r="Y98" s="10">
        <v>0.51205441958333298</v>
      </c>
      <c r="Z98" s="9">
        <v>0.52163435315789497</v>
      </c>
      <c r="AA98" s="9">
        <v>0.48582778544999999</v>
      </c>
      <c r="AB98" s="10">
        <v>0.51303576650000005</v>
      </c>
    </row>
    <row r="99" spans="1:28" s="16" customFormat="1" ht="15.75" thickBot="1" x14ac:dyDescent="0.3">
      <c r="A99" s="12" t="s">
        <v>78</v>
      </c>
      <c r="B99" s="13">
        <v>1.43731765022039E-2</v>
      </c>
      <c r="C99" s="14">
        <v>3.8091064558715797E-2</v>
      </c>
      <c r="D99" s="15">
        <v>2.7463202553274099E-2</v>
      </c>
      <c r="E99" s="13">
        <v>1.3381313489014999E-2</v>
      </c>
      <c r="F99" s="14">
        <v>3.2811670370030001E-2</v>
      </c>
      <c r="G99" s="15">
        <v>4.2578875875466E-2</v>
      </c>
      <c r="H99" s="14">
        <v>1.27237013476628E-2</v>
      </c>
      <c r="I99" s="14">
        <v>4.17615493613262E-2</v>
      </c>
      <c r="J99" s="14">
        <v>1.92436654367697E-2</v>
      </c>
      <c r="K99" s="13">
        <v>1.2906972913058101E-2</v>
      </c>
      <c r="L99" s="14">
        <v>2.2118270090713401E-2</v>
      </c>
      <c r="M99" s="15">
        <v>4.1429677664345504E-3</v>
      </c>
      <c r="N99" s="14">
        <v>1.0652926114747399E-2</v>
      </c>
      <c r="O99" s="14">
        <v>2.0261765966698601E-2</v>
      </c>
      <c r="P99" s="14">
        <v>8.67852227631624E-3</v>
      </c>
      <c r="Q99" s="13">
        <v>1.3545694381576399E-2</v>
      </c>
      <c r="R99" s="14">
        <v>1.62682448501749E-2</v>
      </c>
      <c r="S99" s="15">
        <v>1.5570163107952501E-2</v>
      </c>
      <c r="T99" s="14">
        <v>1.8458483179997098E-2</v>
      </c>
      <c r="U99" s="14">
        <v>2.40222313799144E-2</v>
      </c>
      <c r="V99" s="14">
        <v>1.5098936364289099E-2</v>
      </c>
      <c r="W99" s="13">
        <v>1.1692118803993099E-2</v>
      </c>
      <c r="X99" s="14">
        <v>3.5616502370721198E-2</v>
      </c>
      <c r="Y99" s="15">
        <v>1.85342215132028E-2</v>
      </c>
      <c r="Z99" s="14">
        <v>1.04035341997372E-2</v>
      </c>
      <c r="AA99" s="14">
        <v>4.4342622040235098E-2</v>
      </c>
      <c r="AB99" s="15">
        <v>2.1908137254226301E-2</v>
      </c>
    </row>
    <row r="100" spans="1:28" s="11" customFormat="1" x14ac:dyDescent="0.25">
      <c r="A100" s="3" t="s">
        <v>79</v>
      </c>
      <c r="B100" s="8">
        <v>0.34792163194444398</v>
      </c>
      <c r="C100" s="9">
        <v>0.33429139094444399</v>
      </c>
      <c r="D100" s="10">
        <v>0.34009369950000001</v>
      </c>
      <c r="E100" s="8">
        <v>0.36402722365789503</v>
      </c>
      <c r="F100" s="9">
        <v>0.28547710630000001</v>
      </c>
      <c r="G100" s="10">
        <v>0.37517578816666702</v>
      </c>
      <c r="H100" s="9">
        <v>0.33861709231578901</v>
      </c>
      <c r="I100" s="9">
        <v>0.29530282629999999</v>
      </c>
      <c r="J100" s="9">
        <v>0.33554197766666699</v>
      </c>
      <c r="K100" s="8">
        <v>0.29920039286842098</v>
      </c>
      <c r="L100" s="9">
        <v>0.30980576929999998</v>
      </c>
      <c r="M100" s="10">
        <v>0.30618242275000002</v>
      </c>
      <c r="N100" s="9">
        <v>0.35419139160526297</v>
      </c>
      <c r="O100" s="9">
        <v>0.37470516539999998</v>
      </c>
      <c r="P100" s="9">
        <v>0.36663431083333298</v>
      </c>
      <c r="Q100" s="8">
        <v>0.32051283118421098</v>
      </c>
      <c r="R100" s="9">
        <v>0.32448614679999999</v>
      </c>
      <c r="S100" s="10">
        <v>0.327194671083333</v>
      </c>
      <c r="T100" s="9">
        <v>0.37425207049999998</v>
      </c>
      <c r="U100" s="9">
        <v>0.34516787155</v>
      </c>
      <c r="V100" s="9">
        <v>0.37069419441666701</v>
      </c>
      <c r="W100" s="8">
        <v>0.42943706921052599</v>
      </c>
      <c r="X100" s="9">
        <v>0.4049884372</v>
      </c>
      <c r="Y100" s="10">
        <v>0.41508791008333301</v>
      </c>
      <c r="Z100" s="9">
        <v>0.46689911002631601</v>
      </c>
      <c r="AA100" s="9">
        <v>0.41998555059999998</v>
      </c>
      <c r="AB100" s="10">
        <v>0.46139286374999999</v>
      </c>
    </row>
    <row r="101" spans="1:28" s="16" customFormat="1" ht="15.75" thickBot="1" x14ac:dyDescent="0.3">
      <c r="A101" s="12" t="s">
        <v>80</v>
      </c>
      <c r="B101" s="13">
        <v>1.7332306183717901E-2</v>
      </c>
      <c r="C101" s="14">
        <v>3.3734689134073598E-2</v>
      </c>
      <c r="D101" s="15">
        <v>2.8882250162565501E-2</v>
      </c>
      <c r="E101" s="13">
        <v>1.6003163597413699E-2</v>
      </c>
      <c r="F101" s="14">
        <v>2.6095379757717301E-2</v>
      </c>
      <c r="G101" s="15">
        <v>3.6306874203122001E-2</v>
      </c>
      <c r="H101" s="14">
        <v>1.35915318594685E-2</v>
      </c>
      <c r="I101" s="14">
        <v>3.9374322903061303E-2</v>
      </c>
      <c r="J101" s="14">
        <v>2.20292616956035E-2</v>
      </c>
      <c r="K101" s="13">
        <v>1.1428550297422299E-2</v>
      </c>
      <c r="L101" s="14">
        <v>1.9862238358162799E-2</v>
      </c>
      <c r="M101" s="15">
        <v>4.5946464325299302E-3</v>
      </c>
      <c r="N101" s="14">
        <v>1.0365961389120999E-2</v>
      </c>
      <c r="O101" s="14">
        <v>1.8496740980432198E-2</v>
      </c>
      <c r="P101" s="14">
        <v>1.0075328395396099E-2</v>
      </c>
      <c r="Q101" s="13">
        <v>1.4252967977547701E-2</v>
      </c>
      <c r="R101" s="14">
        <v>1.31098950135258E-2</v>
      </c>
      <c r="S101" s="15">
        <v>1.3623190423296501E-2</v>
      </c>
      <c r="T101" s="14">
        <v>1.71970877920683E-2</v>
      </c>
      <c r="U101" s="14">
        <v>2.2208448974787399E-2</v>
      </c>
      <c r="V101" s="14">
        <v>1.29927072325981E-2</v>
      </c>
      <c r="W101" s="13">
        <v>1.12182493125529E-2</v>
      </c>
      <c r="X101" s="14">
        <v>4.0261002200828101E-2</v>
      </c>
      <c r="Y101" s="15">
        <v>1.85595616744203E-2</v>
      </c>
      <c r="Z101" s="14">
        <v>2.9251123251997101E-2</v>
      </c>
      <c r="AA101" s="14">
        <v>5.59776821579459E-2</v>
      </c>
      <c r="AB101" s="15">
        <v>4.0969529302271698E-2</v>
      </c>
    </row>
    <row r="102" spans="1:28" s="11" customFormat="1" x14ac:dyDescent="0.25">
      <c r="A102" s="3" t="s">
        <v>125</v>
      </c>
      <c r="B102" s="8" t="s">
        <v>29</v>
      </c>
      <c r="C102" s="9" t="s">
        <v>29</v>
      </c>
      <c r="D102" s="10" t="s">
        <v>29</v>
      </c>
      <c r="E102" s="8">
        <v>2.1578947368421102</v>
      </c>
      <c r="F102" s="9">
        <v>1.5</v>
      </c>
      <c r="G102" s="10">
        <v>1.5833333333333299</v>
      </c>
      <c r="H102" s="9">
        <v>2.8947368421052602</v>
      </c>
      <c r="I102" s="9">
        <v>0.6</v>
      </c>
      <c r="J102" s="9">
        <v>2.5833333333333299</v>
      </c>
      <c r="K102" s="8">
        <v>6.0526315789473699</v>
      </c>
      <c r="L102" s="9">
        <v>2.85</v>
      </c>
      <c r="M102" s="10">
        <v>6.75</v>
      </c>
      <c r="N102" s="9">
        <v>8.4210526315789505</v>
      </c>
      <c r="O102" s="9">
        <v>3.05</v>
      </c>
      <c r="P102" s="9">
        <v>6.5</v>
      </c>
      <c r="Q102" s="8">
        <v>8.9210526315789505</v>
      </c>
      <c r="R102" s="9">
        <v>4.5999999999999996</v>
      </c>
      <c r="S102" s="10">
        <v>8.4166666666666696</v>
      </c>
      <c r="T102" s="9">
        <v>11.5526315789474</v>
      </c>
      <c r="U102" s="9">
        <v>7.15</v>
      </c>
      <c r="V102" s="9">
        <v>10.1666666666667</v>
      </c>
      <c r="W102" s="8">
        <v>18.526315789473699</v>
      </c>
      <c r="X102" s="9">
        <v>10.1</v>
      </c>
      <c r="Y102" s="10">
        <v>14.5</v>
      </c>
      <c r="Z102" s="9">
        <v>19.447368421052602</v>
      </c>
      <c r="AA102" s="9">
        <v>13.2</v>
      </c>
      <c r="AB102" s="10">
        <v>16.25</v>
      </c>
    </row>
    <row r="103" spans="1:28" s="16" customFormat="1" ht="15.75" thickBot="1" x14ac:dyDescent="0.3">
      <c r="A103" s="12" t="s">
        <v>126</v>
      </c>
      <c r="B103" s="13" t="s">
        <v>29</v>
      </c>
      <c r="C103" s="14" t="s">
        <v>29</v>
      </c>
      <c r="D103" s="15" t="s">
        <v>29</v>
      </c>
      <c r="E103" s="13">
        <v>0.866869072181084</v>
      </c>
      <c r="F103" s="14">
        <v>0.94280904158206302</v>
      </c>
      <c r="G103" s="15">
        <v>1.11430097669645</v>
      </c>
      <c r="H103" s="14">
        <v>1.17353865827085</v>
      </c>
      <c r="I103" s="14">
        <v>0.51639777949432197</v>
      </c>
      <c r="J103" s="14">
        <v>1.02062072615966</v>
      </c>
      <c r="K103" s="13">
        <v>1.53563899875684</v>
      </c>
      <c r="L103" s="14">
        <v>1.41519531435692</v>
      </c>
      <c r="M103" s="15">
        <v>2.3611437906235202</v>
      </c>
      <c r="N103" s="14">
        <v>3.0288573106350101</v>
      </c>
      <c r="O103" s="14">
        <v>1.6574746520602399</v>
      </c>
      <c r="P103" s="14">
        <v>1.7606816861659</v>
      </c>
      <c r="Q103" s="13">
        <v>2.02938932997874</v>
      </c>
      <c r="R103" s="14">
        <v>1.26491106406735</v>
      </c>
      <c r="S103" s="15">
        <v>2.5380438661825102</v>
      </c>
      <c r="T103" s="14">
        <v>2.79828686105001</v>
      </c>
      <c r="U103" s="14">
        <v>2.5061036601776001</v>
      </c>
      <c r="V103" s="14">
        <v>2.8225284173355401</v>
      </c>
      <c r="W103" s="13">
        <v>5.1920711030552402</v>
      </c>
      <c r="X103" s="14">
        <v>2.2583179581272401</v>
      </c>
      <c r="Y103" s="15">
        <v>2.5099800796022298</v>
      </c>
      <c r="Z103" s="14">
        <v>5.7828643826253003</v>
      </c>
      <c r="AA103" s="14">
        <v>3.9665266081716002</v>
      </c>
      <c r="AB103" s="15">
        <v>4.6770717334674297</v>
      </c>
    </row>
    <row r="104" spans="1:28" s="11" customFormat="1" x14ac:dyDescent="0.25">
      <c r="A104" s="3" t="s">
        <v>81</v>
      </c>
      <c r="B104" s="8" t="s">
        <v>29</v>
      </c>
      <c r="C104" s="9" t="s">
        <v>29</v>
      </c>
      <c r="D104" s="10" t="s">
        <v>29</v>
      </c>
      <c r="E104" s="8">
        <v>3.4426841052631598E-3</v>
      </c>
      <c r="F104" s="9">
        <v>1.1420028000000001E-3</v>
      </c>
      <c r="G104" s="10">
        <v>2.9762930833333299E-3</v>
      </c>
      <c r="H104" s="9">
        <v>1.03236883157895E-2</v>
      </c>
      <c r="I104" s="9">
        <v>1.14235611E-2</v>
      </c>
      <c r="J104" s="9">
        <v>9.5139988333333304E-3</v>
      </c>
      <c r="K104" s="8">
        <v>1.4371305E-3</v>
      </c>
      <c r="L104" s="9">
        <v>2.9522734000000002E-3</v>
      </c>
      <c r="M104" s="10">
        <v>1.17184408333333E-3</v>
      </c>
      <c r="N104" s="9">
        <v>7.9417960526315795E-4</v>
      </c>
      <c r="O104" s="9">
        <v>2.75941105E-3</v>
      </c>
      <c r="P104" s="9">
        <v>8.3272149999999998E-4</v>
      </c>
      <c r="Q104" s="8">
        <v>1.29791199210526E-2</v>
      </c>
      <c r="R104" s="9">
        <v>2.072565765E-2</v>
      </c>
      <c r="S104" s="10">
        <v>1.10435016666667E-2</v>
      </c>
      <c r="T104" s="9">
        <v>3.9155219210526299E-3</v>
      </c>
      <c r="U104" s="9">
        <v>5.9545835E-3</v>
      </c>
      <c r="V104" s="9">
        <v>4.3089190833333303E-3</v>
      </c>
      <c r="W104" s="8">
        <v>7.0737914736842102E-3</v>
      </c>
      <c r="X104" s="9">
        <v>1.5737736450000001E-2</v>
      </c>
      <c r="Y104" s="10">
        <v>7.8431380833333293E-3</v>
      </c>
      <c r="Z104" s="9">
        <v>7.6896471184210502E-2</v>
      </c>
      <c r="AA104" s="9">
        <v>6.213308335E-2</v>
      </c>
      <c r="AB104" s="10">
        <v>8.4227693500000006E-2</v>
      </c>
    </row>
    <row r="105" spans="1:28" s="16" customFormat="1" ht="15.75" thickBot="1" x14ac:dyDescent="0.3">
      <c r="A105" s="12" t="s">
        <v>82</v>
      </c>
      <c r="B105" s="13" t="s">
        <v>29</v>
      </c>
      <c r="C105" s="14" t="s">
        <v>29</v>
      </c>
      <c r="D105" s="15" t="s">
        <v>29</v>
      </c>
      <c r="E105" s="13">
        <v>1.61650982407592E-3</v>
      </c>
      <c r="F105" s="14">
        <v>1.84099719339709E-3</v>
      </c>
      <c r="G105" s="15">
        <v>2.1984012153848198E-3</v>
      </c>
      <c r="H105" s="14">
        <v>3.0112019181574899E-3</v>
      </c>
      <c r="I105" s="14">
        <v>1.08354125706983E-2</v>
      </c>
      <c r="J105" s="14">
        <v>4.1947602112827097E-3</v>
      </c>
      <c r="K105" s="13">
        <v>4.9706608016805904E-4</v>
      </c>
      <c r="L105" s="14">
        <v>1.4688362381686301E-3</v>
      </c>
      <c r="M105" s="15">
        <v>2.8497756549111298E-4</v>
      </c>
      <c r="N105" s="14">
        <v>6.2469421376919296E-4</v>
      </c>
      <c r="O105" s="14">
        <v>2.13407952852994E-3</v>
      </c>
      <c r="P105" s="14">
        <v>6.3889040619499098E-4</v>
      </c>
      <c r="Q105" s="13">
        <v>3.7918422688802901E-3</v>
      </c>
      <c r="R105" s="14">
        <v>5.8613601602613497E-3</v>
      </c>
      <c r="S105" s="15">
        <v>4.6089098619204096E-3</v>
      </c>
      <c r="T105" s="14">
        <v>1.1804485652030601E-3</v>
      </c>
      <c r="U105" s="14">
        <v>2.3191641458907499E-3</v>
      </c>
      <c r="V105" s="14">
        <v>7.3656730076934697E-4</v>
      </c>
      <c r="W105" s="13">
        <v>3.5040658382927202E-3</v>
      </c>
      <c r="X105" s="14">
        <v>7.0995169386721003E-3</v>
      </c>
      <c r="Y105" s="15">
        <v>4.3209415731055197E-3</v>
      </c>
      <c r="Z105" s="14">
        <v>8.3625303674775595E-2</v>
      </c>
      <c r="AA105" s="14">
        <v>4.9420789729001498E-2</v>
      </c>
      <c r="AB105" s="15">
        <v>6.9154203721614099E-2</v>
      </c>
    </row>
    <row r="106" spans="1:28" s="11" customFormat="1" x14ac:dyDescent="0.25">
      <c r="A106" s="3" t="s">
        <v>83</v>
      </c>
      <c r="B106" s="8" t="s">
        <v>29</v>
      </c>
      <c r="C106" s="9" t="s">
        <v>29</v>
      </c>
      <c r="D106" s="10" t="s">
        <v>29</v>
      </c>
      <c r="E106" s="8">
        <v>4.2274716550263198</v>
      </c>
      <c r="F106" s="9">
        <v>2.0563454214500001</v>
      </c>
      <c r="G106" s="10">
        <v>4.65785653975</v>
      </c>
      <c r="H106" s="9">
        <v>4.4012932846315804</v>
      </c>
      <c r="I106" s="9">
        <v>3.2190090920499999</v>
      </c>
      <c r="J106" s="9">
        <v>4.5148491760000002</v>
      </c>
      <c r="K106" s="8">
        <v>3.32767591426316</v>
      </c>
      <c r="L106" s="9">
        <v>2.15349015385</v>
      </c>
      <c r="M106" s="10">
        <v>3.0983779897499999</v>
      </c>
      <c r="N106" s="9">
        <v>4.0952584590789503</v>
      </c>
      <c r="O106" s="9">
        <v>2.8420506778500001</v>
      </c>
      <c r="P106" s="9">
        <v>3.8423240557499998</v>
      </c>
      <c r="Q106" s="8">
        <v>4.78369374352632</v>
      </c>
      <c r="R106" s="9">
        <v>4.0991106853500003</v>
      </c>
      <c r="S106" s="10">
        <v>4.5055274295833296</v>
      </c>
      <c r="T106" s="9">
        <v>4.8482490749210498</v>
      </c>
      <c r="U106" s="9">
        <v>3.5729521466</v>
      </c>
      <c r="V106" s="9">
        <v>4.3276696410833297</v>
      </c>
      <c r="W106" s="8">
        <v>5.4498137480000004</v>
      </c>
      <c r="X106" s="9">
        <v>3.5044358243999998</v>
      </c>
      <c r="Y106" s="10">
        <v>4.7660617673333299</v>
      </c>
      <c r="Z106" s="9">
        <v>5.0591012031579004</v>
      </c>
      <c r="AA106" s="9">
        <v>3.6752038042000001</v>
      </c>
      <c r="AB106" s="10">
        <v>5.0188343010833298</v>
      </c>
    </row>
    <row r="107" spans="1:28" s="16" customFormat="1" ht="15.75" thickBot="1" x14ac:dyDescent="0.3">
      <c r="A107" s="12" t="s">
        <v>84</v>
      </c>
      <c r="B107" s="13" t="s">
        <v>29</v>
      </c>
      <c r="C107" s="14" t="s">
        <v>29</v>
      </c>
      <c r="D107" s="15" t="s">
        <v>29</v>
      </c>
      <c r="E107" s="13">
        <v>0.51264787488709496</v>
      </c>
      <c r="F107" s="14">
        <v>2.3077057066697702</v>
      </c>
      <c r="G107" s="15">
        <v>1.13044825246015</v>
      </c>
      <c r="H107" s="14">
        <v>0.57289717409683705</v>
      </c>
      <c r="I107" s="14">
        <v>0.63075095121228497</v>
      </c>
      <c r="J107" s="14">
        <v>0.44840063194334201</v>
      </c>
      <c r="K107" s="13">
        <v>0.27978813899413302</v>
      </c>
      <c r="L107" s="14">
        <v>0.47630339616827999</v>
      </c>
      <c r="M107" s="15">
        <v>0.198719343395097</v>
      </c>
      <c r="N107" s="14">
        <v>0.46949091219579198</v>
      </c>
      <c r="O107" s="14">
        <v>0.66517614770267797</v>
      </c>
      <c r="P107" s="14">
        <v>0.413690588910475</v>
      </c>
      <c r="Q107" s="13">
        <v>0.480084649802547</v>
      </c>
      <c r="R107" s="14">
        <v>0.41027507614526798</v>
      </c>
      <c r="S107" s="15">
        <v>0.559413666482939</v>
      </c>
      <c r="T107" s="14">
        <v>0.54376126103947997</v>
      </c>
      <c r="U107" s="14">
        <v>0.47418322445339001</v>
      </c>
      <c r="V107" s="14">
        <v>0.52494978669935499</v>
      </c>
      <c r="W107" s="13">
        <v>0.84923405018349096</v>
      </c>
      <c r="X107" s="14">
        <v>0.64119230958485096</v>
      </c>
      <c r="Y107" s="15">
        <v>0.51051171721732902</v>
      </c>
      <c r="Z107" s="14">
        <v>0.684983567851982</v>
      </c>
      <c r="AA107" s="14">
        <v>0.449180284196671</v>
      </c>
      <c r="AB107" s="15">
        <v>0.64802079803940305</v>
      </c>
    </row>
    <row r="108" spans="1:28" s="11" customFormat="1" x14ac:dyDescent="0.25">
      <c r="A108" s="3" t="s">
        <v>85</v>
      </c>
      <c r="B108" s="8" t="s">
        <v>29</v>
      </c>
      <c r="C108" s="9" t="s">
        <v>29</v>
      </c>
      <c r="D108" s="10" t="s">
        <v>29</v>
      </c>
      <c r="E108" s="8">
        <v>8.9243441947368399E-2</v>
      </c>
      <c r="F108" s="9">
        <v>1.40897912E-2</v>
      </c>
      <c r="G108" s="10">
        <v>7.2024490250000003E-2</v>
      </c>
      <c r="H108" s="9">
        <v>6.3304132868421098E-2</v>
      </c>
      <c r="I108" s="9">
        <v>3.4520940850000001E-2</v>
      </c>
      <c r="J108" s="9">
        <v>4.3518696750000002E-2</v>
      </c>
      <c r="K108" s="8">
        <v>1.0236721921052599E-2</v>
      </c>
      <c r="L108" s="9">
        <v>1.5558847000000001E-2</v>
      </c>
      <c r="M108" s="10">
        <v>7.9131950833333294E-3</v>
      </c>
      <c r="N108" s="9">
        <v>1.4270503868421099E-2</v>
      </c>
      <c r="O108" s="9">
        <v>2.5749277849999998E-2</v>
      </c>
      <c r="P108" s="9">
        <v>1.6595612083333301E-2</v>
      </c>
      <c r="Q108" s="8">
        <v>2.1654928131578901E-2</v>
      </c>
      <c r="R108" s="9">
        <v>2.9758251150000001E-2</v>
      </c>
      <c r="S108" s="10">
        <v>2.1859233083333301E-2</v>
      </c>
      <c r="T108" s="9">
        <v>1.7450238947368399E-2</v>
      </c>
      <c r="U108" s="9">
        <v>1.239354745E-2</v>
      </c>
      <c r="V108" s="9">
        <v>1.27954633333333E-2</v>
      </c>
      <c r="W108" s="8">
        <v>0.157649156947368</v>
      </c>
      <c r="X108" s="9">
        <v>0.1170511706</v>
      </c>
      <c r="Y108" s="10">
        <v>0.14329204575000001</v>
      </c>
      <c r="Z108" s="9">
        <v>0.78448038957894695</v>
      </c>
      <c r="AA108" s="9">
        <v>0.35970105990000001</v>
      </c>
      <c r="AB108" s="10">
        <v>0.87523110400000004</v>
      </c>
    </row>
    <row r="109" spans="1:28" s="16" customFormat="1" ht="15.75" thickBot="1" x14ac:dyDescent="0.3">
      <c r="A109" s="12" t="s">
        <v>86</v>
      </c>
      <c r="B109" s="13" t="s">
        <v>29</v>
      </c>
      <c r="C109" s="14" t="s">
        <v>29</v>
      </c>
      <c r="D109" s="15" t="s">
        <v>29</v>
      </c>
      <c r="E109" s="13">
        <v>4.3209826970484699E-2</v>
      </c>
      <c r="F109" s="14">
        <v>1.38285263600688E-2</v>
      </c>
      <c r="G109" s="15">
        <v>5.8533594777363002E-2</v>
      </c>
      <c r="H109" s="14">
        <v>2.59673694037705E-2</v>
      </c>
      <c r="I109" s="14">
        <v>2.9111004667077899E-2</v>
      </c>
      <c r="J109" s="14">
        <v>2.8813069242333501E-2</v>
      </c>
      <c r="K109" s="13">
        <v>3.21491372629074E-3</v>
      </c>
      <c r="L109" s="14">
        <v>7.9088198163014007E-3</v>
      </c>
      <c r="M109" s="15">
        <v>2.8612422171422798E-3</v>
      </c>
      <c r="N109" s="14">
        <v>2.5767804952428999E-3</v>
      </c>
      <c r="O109" s="14">
        <v>1.02000961132169E-2</v>
      </c>
      <c r="P109" s="14">
        <v>3.46904523931557E-3</v>
      </c>
      <c r="Q109" s="13">
        <v>4.1771150345476004E-3</v>
      </c>
      <c r="R109" s="14">
        <v>6.3712724790149101E-3</v>
      </c>
      <c r="S109" s="15">
        <v>2.8462921634068699E-3</v>
      </c>
      <c r="T109" s="14">
        <v>7.6401647968205302E-3</v>
      </c>
      <c r="U109" s="14">
        <v>3.6352269638529901E-3</v>
      </c>
      <c r="V109" s="14">
        <v>3.86066637691914E-3</v>
      </c>
      <c r="W109" s="13">
        <v>7.2340358816909894E-2</v>
      </c>
      <c r="X109" s="14">
        <v>7.2873004960956403E-2</v>
      </c>
      <c r="Y109" s="15">
        <v>6.4789308153561695E-2</v>
      </c>
      <c r="Z109" s="14">
        <v>0.33940896959266098</v>
      </c>
      <c r="AA109" s="14">
        <v>0.26267913410239502</v>
      </c>
      <c r="AB109" s="15">
        <v>0.45321549982159498</v>
      </c>
    </row>
    <row r="110" spans="1:28" s="11" customFormat="1" x14ac:dyDescent="0.25">
      <c r="A110" s="3" t="s">
        <v>87</v>
      </c>
      <c r="B110" s="8" t="s">
        <v>29</v>
      </c>
      <c r="C110" s="9" t="s">
        <v>29</v>
      </c>
      <c r="D110" s="10" t="s">
        <v>29</v>
      </c>
      <c r="E110" s="8">
        <v>-0.95845181165789495</v>
      </c>
      <c r="F110" s="9">
        <v>-0.53181556109999994</v>
      </c>
      <c r="G110" s="10">
        <v>-1.02045603966667</v>
      </c>
      <c r="H110" s="9">
        <v>-1.1518016607105299</v>
      </c>
      <c r="I110" s="9">
        <v>-0.33022389385000001</v>
      </c>
      <c r="J110" s="9">
        <v>-1.1517484602500001</v>
      </c>
      <c r="K110" s="8">
        <v>-1.0668845200263199</v>
      </c>
      <c r="L110" s="9">
        <v>-0.58541077200000002</v>
      </c>
      <c r="M110" s="10">
        <v>-1.0604943628333301</v>
      </c>
      <c r="N110" s="9">
        <v>-1.33758295960526</v>
      </c>
      <c r="O110" s="9">
        <v>-0.89016069244999996</v>
      </c>
      <c r="P110" s="9">
        <v>-1.23738811108333</v>
      </c>
      <c r="Q110" s="8">
        <v>-1.24170230536842</v>
      </c>
      <c r="R110" s="9">
        <v>-0.97437712615000005</v>
      </c>
      <c r="S110" s="10">
        <v>-1.215963219</v>
      </c>
      <c r="T110" s="9">
        <v>-1.07837340905263</v>
      </c>
      <c r="U110" s="9">
        <v>-0.87263078265000005</v>
      </c>
      <c r="V110" s="9">
        <v>-0.95200830324999997</v>
      </c>
      <c r="W110" s="8">
        <v>-1.1350778482105299</v>
      </c>
      <c r="X110" s="9">
        <v>-0.74216778265000005</v>
      </c>
      <c r="Y110" s="10">
        <v>-1.0107877117499999</v>
      </c>
      <c r="Z110" s="9">
        <v>-1.1844561088421099</v>
      </c>
      <c r="AA110" s="9">
        <v>-0.74213601330000001</v>
      </c>
      <c r="AB110" s="10">
        <v>-1.13577078975</v>
      </c>
    </row>
    <row r="111" spans="1:28" s="16" customFormat="1" ht="15.75" thickBot="1" x14ac:dyDescent="0.3">
      <c r="A111" s="12" t="s">
        <v>88</v>
      </c>
      <c r="B111" s="13" t="s">
        <v>29</v>
      </c>
      <c r="C111" s="14" t="s">
        <v>29</v>
      </c>
      <c r="D111" s="15" t="s">
        <v>29</v>
      </c>
      <c r="E111" s="13">
        <v>0.152729501609975</v>
      </c>
      <c r="F111" s="14">
        <v>0.29950723062978502</v>
      </c>
      <c r="G111" s="15">
        <v>0.18387491328621899</v>
      </c>
      <c r="H111" s="14">
        <v>0.13735213590968401</v>
      </c>
      <c r="I111" s="14">
        <v>0.243654090144932</v>
      </c>
      <c r="J111" s="14">
        <v>0.106833997615743</v>
      </c>
      <c r="K111" s="13">
        <v>7.5101310485367195E-2</v>
      </c>
      <c r="L111" s="14">
        <v>0.26711907284375302</v>
      </c>
      <c r="M111" s="15">
        <v>6.90067002187435E-2</v>
      </c>
      <c r="N111" s="14">
        <v>7.8338917211175502E-2</v>
      </c>
      <c r="O111" s="14">
        <v>0.18429990176245101</v>
      </c>
      <c r="P111" s="14">
        <v>0.14589585794768101</v>
      </c>
      <c r="Q111" s="13">
        <v>7.3838272628399204E-2</v>
      </c>
      <c r="R111" s="14">
        <v>0.16551594591482099</v>
      </c>
      <c r="S111" s="15">
        <v>5.39548723427924E-2</v>
      </c>
      <c r="T111" s="14">
        <v>0.17541433998331801</v>
      </c>
      <c r="U111" s="14">
        <v>0.196370847140722</v>
      </c>
      <c r="V111" s="14">
        <v>0.11651920328503</v>
      </c>
      <c r="W111" s="13">
        <v>0.14524674161998899</v>
      </c>
      <c r="X111" s="14">
        <v>0.203032357426709</v>
      </c>
      <c r="Y111" s="15">
        <v>0.110436382221376</v>
      </c>
      <c r="Z111" s="14">
        <v>0.13030268050556501</v>
      </c>
      <c r="AA111" s="14">
        <v>0.16209325288457799</v>
      </c>
      <c r="AB111" s="15">
        <v>0.141108601309336</v>
      </c>
    </row>
    <row r="112" spans="1:28" s="11" customFormat="1" x14ac:dyDescent="0.25">
      <c r="A112" s="3" t="s">
        <v>89</v>
      </c>
      <c r="B112" s="8" t="s">
        <v>29</v>
      </c>
      <c r="C112" s="9" t="s">
        <v>29</v>
      </c>
      <c r="D112" s="10" t="s">
        <v>29</v>
      </c>
      <c r="E112" s="8">
        <v>0.75196953989473703</v>
      </c>
      <c r="F112" s="9">
        <v>1.2328883409</v>
      </c>
      <c r="G112" s="10">
        <v>0.841934360083333</v>
      </c>
      <c r="H112" s="9">
        <v>0.94646576599999999</v>
      </c>
      <c r="I112" s="9">
        <v>1.2366614468999999</v>
      </c>
      <c r="J112" s="9">
        <v>1.0443634394166701</v>
      </c>
      <c r="K112" s="8">
        <v>1.31308230721053</v>
      </c>
      <c r="L112" s="9">
        <v>0.74948841244999997</v>
      </c>
      <c r="M112" s="10">
        <v>1.3282614370833301</v>
      </c>
      <c r="N112" s="9">
        <v>1.3259225988947401</v>
      </c>
      <c r="O112" s="9">
        <v>0.72570114414999998</v>
      </c>
      <c r="P112" s="9">
        <v>1.2794448919999999</v>
      </c>
      <c r="Q112" s="8">
        <v>1.5472633238421101</v>
      </c>
      <c r="R112" s="9">
        <v>1.0334032616</v>
      </c>
      <c r="S112" s="10">
        <v>1.54200312625</v>
      </c>
      <c r="T112" s="9">
        <v>1.37868094831579</v>
      </c>
      <c r="U112" s="9">
        <v>1.01817147</v>
      </c>
      <c r="V112" s="9">
        <v>1.3914972085833299</v>
      </c>
      <c r="W112" s="8">
        <v>1.1951703324473699</v>
      </c>
      <c r="X112" s="9">
        <v>0.89771873255000001</v>
      </c>
      <c r="Y112" s="10">
        <v>1.1920622408333299</v>
      </c>
      <c r="Z112" s="9">
        <v>0.46196932289473702</v>
      </c>
      <c r="AA112" s="9">
        <v>0.64539002960000003</v>
      </c>
      <c r="AB112" s="10">
        <v>0.57580422708333301</v>
      </c>
    </row>
    <row r="113" spans="1:28" s="16" customFormat="1" ht="15.75" thickBot="1" x14ac:dyDescent="0.3">
      <c r="A113" s="12" t="s">
        <v>90</v>
      </c>
      <c r="B113" s="13" t="s">
        <v>29</v>
      </c>
      <c r="C113" s="14" t="s">
        <v>29</v>
      </c>
      <c r="D113" s="15" t="s">
        <v>29</v>
      </c>
      <c r="E113" s="13">
        <v>0.25357563199543998</v>
      </c>
      <c r="F113" s="14">
        <v>0.51043036967250599</v>
      </c>
      <c r="G113" s="15">
        <v>0.22640925667847001</v>
      </c>
      <c r="H113" s="14">
        <v>0.14010899680692601</v>
      </c>
      <c r="I113" s="14">
        <v>0.473946396706591</v>
      </c>
      <c r="J113" s="14">
        <v>8.4042339366516394E-2</v>
      </c>
      <c r="K113" s="13">
        <v>0.114535852910796</v>
      </c>
      <c r="L113" s="14">
        <v>0.26139451940966602</v>
      </c>
      <c r="M113" s="15">
        <v>8.6529819592484999E-2</v>
      </c>
      <c r="N113" s="14">
        <v>0.17877099591367401</v>
      </c>
      <c r="O113" s="14">
        <v>0.273999673863071</v>
      </c>
      <c r="P113" s="14">
        <v>9.0562576202466799E-2</v>
      </c>
      <c r="Q113" s="13">
        <v>0.122720123444386</v>
      </c>
      <c r="R113" s="14">
        <v>0.302263255025564</v>
      </c>
      <c r="S113" s="15">
        <v>0.14537066422810099</v>
      </c>
      <c r="T113" s="14">
        <v>0.10997475192296401</v>
      </c>
      <c r="U113" s="14">
        <v>0.22142915544325401</v>
      </c>
      <c r="V113" s="14">
        <v>0.107143897608661</v>
      </c>
      <c r="W113" s="13">
        <v>0.20142696679102801</v>
      </c>
      <c r="X113" s="14">
        <v>0.19199296398661</v>
      </c>
      <c r="Y113" s="15">
        <v>0.108497061804098</v>
      </c>
      <c r="Z113" s="14">
        <v>0.30083523996889899</v>
      </c>
      <c r="AA113" s="14">
        <v>0.40636743343197401</v>
      </c>
      <c r="AB113" s="15">
        <v>0.42105078558074799</v>
      </c>
    </row>
    <row r="114" spans="1:28" s="11" customFormat="1" x14ac:dyDescent="0.25">
      <c r="A114" s="3" t="s">
        <v>91</v>
      </c>
      <c r="B114" s="8" t="s">
        <v>29</v>
      </c>
      <c r="C114" s="9" t="s">
        <v>29</v>
      </c>
      <c r="D114" s="10" t="s">
        <v>29</v>
      </c>
      <c r="E114" s="8">
        <v>1.3544687541315801</v>
      </c>
      <c r="F114" s="9">
        <v>0.70847299244999995</v>
      </c>
      <c r="G114" s="10">
        <v>1.4811238848333299</v>
      </c>
      <c r="H114" s="9">
        <v>1.54585015328947</v>
      </c>
      <c r="I114" s="9">
        <v>0.6079480277</v>
      </c>
      <c r="J114" s="9">
        <v>1.595053536</v>
      </c>
      <c r="K114" s="8">
        <v>1.4605564475789501</v>
      </c>
      <c r="L114" s="9">
        <v>0.65887023104999998</v>
      </c>
      <c r="M114" s="10">
        <v>1.40810347583333</v>
      </c>
      <c r="N114" s="9">
        <v>1.8401669285789499</v>
      </c>
      <c r="O114" s="9">
        <v>1.0136640096</v>
      </c>
      <c r="P114" s="9">
        <v>1.61162531075</v>
      </c>
      <c r="Q114" s="8">
        <v>1.80990329673684</v>
      </c>
      <c r="R114" s="9">
        <v>1.232173776</v>
      </c>
      <c r="S114" s="10">
        <v>1.71717748066667</v>
      </c>
      <c r="T114" s="9">
        <v>1.7425157850789501</v>
      </c>
      <c r="U114" s="9">
        <v>1.2999614302</v>
      </c>
      <c r="V114" s="9">
        <v>1.54669906708333</v>
      </c>
      <c r="W114" s="8">
        <v>1.48270977065789</v>
      </c>
      <c r="X114" s="9">
        <v>1.0182657636000001</v>
      </c>
      <c r="Y114" s="10">
        <v>1.31795285616667</v>
      </c>
      <c r="Z114" s="9">
        <v>1.0807976071052601</v>
      </c>
      <c r="AA114" s="9">
        <v>0.8506913196</v>
      </c>
      <c r="AB114" s="10">
        <v>1.0021088876666699</v>
      </c>
    </row>
    <row r="115" spans="1:28" s="16" customFormat="1" ht="15.75" thickBot="1" x14ac:dyDescent="0.3">
      <c r="A115" s="12" t="s">
        <v>92</v>
      </c>
      <c r="B115" s="13" t="s">
        <v>29</v>
      </c>
      <c r="C115" s="14" t="s">
        <v>29</v>
      </c>
      <c r="D115" s="15" t="s">
        <v>29</v>
      </c>
      <c r="E115" s="13">
        <v>0.16068328204167501</v>
      </c>
      <c r="F115" s="14">
        <v>0.33643691037803403</v>
      </c>
      <c r="G115" s="15">
        <v>0.25883166107408501</v>
      </c>
      <c r="H115" s="14">
        <v>0.167614472185206</v>
      </c>
      <c r="I115" s="14">
        <v>0.38697164827765601</v>
      </c>
      <c r="J115" s="14">
        <v>0.20992419002813001</v>
      </c>
      <c r="K115" s="13">
        <v>0.102110642701306</v>
      </c>
      <c r="L115" s="14">
        <v>0.34699319352973002</v>
      </c>
      <c r="M115" s="15">
        <v>5.1703334781944901E-2</v>
      </c>
      <c r="N115" s="14">
        <v>0.101839696344643</v>
      </c>
      <c r="O115" s="14">
        <v>0.25018070956285499</v>
      </c>
      <c r="P115" s="14">
        <v>0.215716814085118</v>
      </c>
      <c r="Q115" s="13">
        <v>0.13579617289601201</v>
      </c>
      <c r="R115" s="14">
        <v>0.22771160412427799</v>
      </c>
      <c r="S115" s="15">
        <v>0.15183966849275199</v>
      </c>
      <c r="T115" s="14">
        <v>0.26724080901875102</v>
      </c>
      <c r="U115" s="14">
        <v>0.27942939429889402</v>
      </c>
      <c r="V115" s="14">
        <v>0.168285390526839</v>
      </c>
      <c r="W115" s="13">
        <v>0.242270878111433</v>
      </c>
      <c r="X115" s="14">
        <v>0.271542604620716</v>
      </c>
      <c r="Y115" s="15">
        <v>0.117194439889794</v>
      </c>
      <c r="Z115" s="14">
        <v>0.22119549363996699</v>
      </c>
      <c r="AA115" s="14">
        <v>0.201333017626355</v>
      </c>
      <c r="AB115" s="15">
        <v>0.207067932247394</v>
      </c>
    </row>
    <row r="116" spans="1:28" s="11" customFormat="1" x14ac:dyDescent="0.25">
      <c r="A116" s="3" t="s">
        <v>93</v>
      </c>
      <c r="B116" s="8" t="s">
        <v>29</v>
      </c>
      <c r="C116" s="9" t="s">
        <v>29</v>
      </c>
      <c r="D116" s="10" t="s">
        <v>29</v>
      </c>
      <c r="E116" s="8">
        <v>-1.22218951484211</v>
      </c>
      <c r="F116" s="9">
        <v>-0.52605259569999996</v>
      </c>
      <c r="G116" s="10">
        <v>-1.14444387341667</v>
      </c>
      <c r="H116" s="9">
        <v>-1.32704693421053</v>
      </c>
      <c r="I116" s="9">
        <v>-0.52500389650000001</v>
      </c>
      <c r="J116" s="9">
        <v>-1.3737800173333301</v>
      </c>
      <c r="K116" s="8">
        <v>-1.39292982810526</v>
      </c>
      <c r="L116" s="9">
        <v>-0.59627248124999999</v>
      </c>
      <c r="M116" s="10">
        <v>-1.38385465591667</v>
      </c>
      <c r="N116" s="9">
        <v>-1.62697277373684</v>
      </c>
      <c r="O116" s="9">
        <v>-0.73121613060000001</v>
      </c>
      <c r="P116" s="9">
        <v>-1.4615804685</v>
      </c>
      <c r="Q116" s="8">
        <v>-1.40549925286842</v>
      </c>
      <c r="R116" s="9">
        <v>-0.78176757819999998</v>
      </c>
      <c r="S116" s="10">
        <v>-1.33886300658333</v>
      </c>
      <c r="T116" s="9">
        <v>-1.3629036473157901</v>
      </c>
      <c r="U116" s="9">
        <v>-0.816105474</v>
      </c>
      <c r="V116" s="9">
        <v>-1.19131818425</v>
      </c>
      <c r="W116" s="8">
        <v>-1.26291691052632</v>
      </c>
      <c r="X116" s="9">
        <v>-0.91992301114999997</v>
      </c>
      <c r="Y116" s="10">
        <v>-1.15814366683333</v>
      </c>
      <c r="Z116" s="9">
        <v>-1.19246296036842</v>
      </c>
      <c r="AA116" s="9">
        <v>-0.79240128060000004</v>
      </c>
      <c r="AB116" s="10">
        <v>-1.2296012789166699</v>
      </c>
    </row>
    <row r="117" spans="1:28" s="16" customFormat="1" ht="15.75" thickBot="1" x14ac:dyDescent="0.3">
      <c r="A117" s="12" t="s">
        <v>94</v>
      </c>
      <c r="B117" s="13" t="s">
        <v>29</v>
      </c>
      <c r="C117" s="14" t="s">
        <v>29</v>
      </c>
      <c r="D117" s="15" t="s">
        <v>29</v>
      </c>
      <c r="E117" s="13">
        <v>0.17639390113074599</v>
      </c>
      <c r="F117" s="14">
        <v>0.295591896282624</v>
      </c>
      <c r="G117" s="15">
        <v>8.9631567034352599E-2</v>
      </c>
      <c r="H117" s="14">
        <v>0.14002812226001399</v>
      </c>
      <c r="I117" s="14">
        <v>0.29658625351367801</v>
      </c>
      <c r="J117" s="14">
        <v>0.215205847526099</v>
      </c>
      <c r="K117" s="13">
        <v>0.15940393347814499</v>
      </c>
      <c r="L117" s="14">
        <v>0.38523949795617202</v>
      </c>
      <c r="M117" s="15">
        <v>0.14155256774608699</v>
      </c>
      <c r="N117" s="14">
        <v>0.100732396555201</v>
      </c>
      <c r="O117" s="14">
        <v>0.317362941308242</v>
      </c>
      <c r="P117" s="14">
        <v>7.5575552960995801E-2</v>
      </c>
      <c r="Q117" s="13">
        <v>0.147947077162177</v>
      </c>
      <c r="R117" s="14">
        <v>0.19338742318007299</v>
      </c>
      <c r="S117" s="15">
        <v>0.160946622043384</v>
      </c>
      <c r="T117" s="14">
        <v>0.204461940633719</v>
      </c>
      <c r="U117" s="14">
        <v>0.216013101204691</v>
      </c>
      <c r="V117" s="14">
        <v>0.14513994667838701</v>
      </c>
      <c r="W117" s="13">
        <v>0.217063653817925</v>
      </c>
      <c r="X117" s="14">
        <v>0.24020570550423101</v>
      </c>
      <c r="Y117" s="15">
        <v>0.10575348944568801</v>
      </c>
      <c r="Z117" s="14">
        <v>0.16887193995326399</v>
      </c>
      <c r="AA117" s="14">
        <v>0.21261656765966</v>
      </c>
      <c r="AB117" s="15">
        <v>0.16812731990413299</v>
      </c>
    </row>
    <row r="118" spans="1:28" s="11" customFormat="1" x14ac:dyDescent="0.25">
      <c r="A118" s="3" t="s">
        <v>95</v>
      </c>
      <c r="B118" s="8" t="s">
        <v>29</v>
      </c>
      <c r="C118" s="9" t="s">
        <v>29</v>
      </c>
      <c r="D118" s="10" t="s">
        <v>29</v>
      </c>
      <c r="E118" s="8">
        <v>0.79801190197368399</v>
      </c>
      <c r="F118" s="9">
        <v>1.210666054</v>
      </c>
      <c r="G118" s="10">
        <v>0.92164187824999999</v>
      </c>
      <c r="H118" s="9">
        <v>1.0022737654473699</v>
      </c>
      <c r="I118" s="9">
        <v>1.19143236725</v>
      </c>
      <c r="J118" s="9">
        <v>1.1049604075833299</v>
      </c>
      <c r="K118" s="8">
        <v>1.34614783742105</v>
      </c>
      <c r="L118" s="9">
        <v>0.77276845024999996</v>
      </c>
      <c r="M118" s="10">
        <v>1.37498326508333</v>
      </c>
      <c r="N118" s="9">
        <v>1.4130707236578901</v>
      </c>
      <c r="O118" s="9">
        <v>0.81201984154999995</v>
      </c>
      <c r="P118" s="9">
        <v>1.34493921033333</v>
      </c>
      <c r="Q118" s="8">
        <v>1.5589328550789501</v>
      </c>
      <c r="R118" s="9">
        <v>1.0723077751000001</v>
      </c>
      <c r="S118" s="10">
        <v>1.54435996033333</v>
      </c>
      <c r="T118" s="9">
        <v>1.4067390776842099</v>
      </c>
      <c r="U118" s="9">
        <v>1.0434055988499999</v>
      </c>
      <c r="V118" s="9">
        <v>1.3951621161666701</v>
      </c>
      <c r="W118" s="8">
        <v>1.26224616610526</v>
      </c>
      <c r="X118" s="9">
        <v>0.89718393230000004</v>
      </c>
      <c r="Y118" s="10">
        <v>1.2100295830833301</v>
      </c>
      <c r="Z118" s="9">
        <v>0.48094270736842099</v>
      </c>
      <c r="AA118" s="9">
        <v>0.68375384065</v>
      </c>
      <c r="AB118" s="10">
        <v>0.57866912158333295</v>
      </c>
    </row>
    <row r="119" spans="1:28" s="16" customFormat="1" ht="15.75" thickBot="1" x14ac:dyDescent="0.3">
      <c r="A119" s="12" t="s">
        <v>96</v>
      </c>
      <c r="B119" s="13" t="s">
        <v>29</v>
      </c>
      <c r="C119" s="14" t="s">
        <v>29</v>
      </c>
      <c r="D119" s="15" t="s">
        <v>29</v>
      </c>
      <c r="E119" s="13">
        <v>0.26289443084316499</v>
      </c>
      <c r="F119" s="14">
        <v>0.47319256228121298</v>
      </c>
      <c r="G119" s="15">
        <v>0.21002537140515701</v>
      </c>
      <c r="H119" s="14">
        <v>0.13991154904328101</v>
      </c>
      <c r="I119" s="14">
        <v>0.41660725049887198</v>
      </c>
      <c r="J119" s="14">
        <v>9.0203930208551997E-2</v>
      </c>
      <c r="K119" s="13">
        <v>9.9571391922091496E-2</v>
      </c>
      <c r="L119" s="14">
        <v>0.24908549147107301</v>
      </c>
      <c r="M119" s="15">
        <v>8.939649759769E-2</v>
      </c>
      <c r="N119" s="14">
        <v>0.16222166134663499</v>
      </c>
      <c r="O119" s="14">
        <v>0.26773138843448302</v>
      </c>
      <c r="P119" s="14">
        <v>9.5364708765051903E-2</v>
      </c>
      <c r="Q119" s="13">
        <v>0.112123315480589</v>
      </c>
      <c r="R119" s="14">
        <v>0.27640257640605997</v>
      </c>
      <c r="S119" s="15">
        <v>0.14163718617079499</v>
      </c>
      <c r="T119" s="14">
        <v>0.102922718221099</v>
      </c>
      <c r="U119" s="14">
        <v>0.206201433937691</v>
      </c>
      <c r="V119" s="14">
        <v>0.10567416307096</v>
      </c>
      <c r="W119" s="13">
        <v>0.222245313746745</v>
      </c>
      <c r="X119" s="14">
        <v>0.18666193798419201</v>
      </c>
      <c r="Y119" s="15">
        <v>9.2870561689698095E-2</v>
      </c>
      <c r="Z119" s="14">
        <v>0.35889681525902101</v>
      </c>
      <c r="AA119" s="14">
        <v>0.37064514047072</v>
      </c>
      <c r="AB119" s="15">
        <v>0.45519661043828002</v>
      </c>
    </row>
    <row r="120" spans="1:28" s="11" customFormat="1" x14ac:dyDescent="0.25">
      <c r="A120" s="3" t="s">
        <v>97</v>
      </c>
      <c r="B120" s="8" t="s">
        <v>29</v>
      </c>
      <c r="C120" s="9" t="s">
        <v>29</v>
      </c>
      <c r="D120" s="10" t="s">
        <v>29</v>
      </c>
      <c r="E120" s="8" t="s">
        <v>29</v>
      </c>
      <c r="F120" s="9" t="s">
        <v>29</v>
      </c>
      <c r="G120" s="10" t="s">
        <v>29</v>
      </c>
      <c r="H120" s="9">
        <v>4.7208255263157901E-3</v>
      </c>
      <c r="I120" s="9">
        <v>1.1659514500000001E-2</v>
      </c>
      <c r="J120" s="9">
        <v>4.6698203333333304E-3</v>
      </c>
      <c r="K120" s="8">
        <v>1.13311439473684E-3</v>
      </c>
      <c r="L120" s="9">
        <v>2.7117738499999999E-3</v>
      </c>
      <c r="M120" s="10">
        <v>6.8171341666666701E-4</v>
      </c>
      <c r="N120" s="9">
        <v>1.19947802631579E-3</v>
      </c>
      <c r="O120" s="9">
        <v>3.4763005499999998E-3</v>
      </c>
      <c r="P120" s="9">
        <v>7.8009458333333297E-4</v>
      </c>
      <c r="Q120" s="8">
        <v>5.4544170789473699E-3</v>
      </c>
      <c r="R120" s="9">
        <v>9.1978452499999995E-3</v>
      </c>
      <c r="S120" s="10">
        <v>4.6376144999999997E-3</v>
      </c>
      <c r="T120" s="9">
        <v>2.40213521052632E-3</v>
      </c>
      <c r="U120" s="9">
        <v>2.5359223499999998E-3</v>
      </c>
      <c r="V120" s="9">
        <v>1.49190125E-3</v>
      </c>
      <c r="W120" s="8">
        <v>1.18742814736842E-2</v>
      </c>
      <c r="X120" s="9">
        <v>1.8023343300000001E-2</v>
      </c>
      <c r="Y120" s="10">
        <v>1.04584046666667E-2</v>
      </c>
      <c r="Z120" s="9">
        <v>0.22105044202631599</v>
      </c>
      <c r="AA120" s="9">
        <v>8.7446169249999997E-2</v>
      </c>
      <c r="AB120" s="10">
        <v>0.29589371866666703</v>
      </c>
    </row>
    <row r="121" spans="1:28" s="16" customFormat="1" ht="15.75" thickBot="1" x14ac:dyDescent="0.3">
      <c r="A121" s="12" t="s">
        <v>98</v>
      </c>
      <c r="B121" s="13" t="s">
        <v>29</v>
      </c>
      <c r="C121" s="14" t="s">
        <v>29</v>
      </c>
      <c r="D121" s="15" t="s">
        <v>29</v>
      </c>
      <c r="E121" s="13" t="s">
        <v>29</v>
      </c>
      <c r="F121" s="14" t="s">
        <v>29</v>
      </c>
      <c r="G121" s="15" t="s">
        <v>29</v>
      </c>
      <c r="H121" s="14">
        <v>2.0812043780336102E-3</v>
      </c>
      <c r="I121" s="14">
        <v>1.0939881637625199E-2</v>
      </c>
      <c r="J121" s="14">
        <v>2.6220949145869901E-3</v>
      </c>
      <c r="K121" s="13">
        <v>5.6919773259856701E-4</v>
      </c>
      <c r="L121" s="14">
        <v>2.2723302398394399E-3</v>
      </c>
      <c r="M121" s="15">
        <v>4.2546225730685203E-4</v>
      </c>
      <c r="N121" s="14">
        <v>8.8372639115799005E-4</v>
      </c>
      <c r="O121" s="14">
        <v>2.7668969900116499E-3</v>
      </c>
      <c r="P121" s="14">
        <v>7.41888813559108E-4</v>
      </c>
      <c r="Q121" s="13">
        <v>1.42314470649634E-3</v>
      </c>
      <c r="R121" s="14">
        <v>3.2102456498484598E-3</v>
      </c>
      <c r="S121" s="15">
        <v>1.7594211820545699E-3</v>
      </c>
      <c r="T121" s="14">
        <v>1.0985878179099501E-3</v>
      </c>
      <c r="U121" s="14">
        <v>7.4714323957090199E-4</v>
      </c>
      <c r="V121" s="14">
        <v>4.0992343571961699E-4</v>
      </c>
      <c r="W121" s="13">
        <v>6.8717637626223901E-3</v>
      </c>
      <c r="X121" s="14">
        <v>2.0818891330848702E-2</v>
      </c>
      <c r="Y121" s="15">
        <v>5.8862938851388796E-3</v>
      </c>
      <c r="Z121" s="14">
        <v>0.19828215655581999</v>
      </c>
      <c r="AA121" s="14">
        <v>8.7576444220223301E-2</v>
      </c>
      <c r="AB121" s="15">
        <v>0.21292487917364</v>
      </c>
    </row>
    <row r="122" spans="1:28" s="11" customFormat="1" x14ac:dyDescent="0.25">
      <c r="A122" s="3" t="s">
        <v>163</v>
      </c>
      <c r="B122" s="8" t="s">
        <v>29</v>
      </c>
      <c r="C122" s="9" t="s">
        <v>29</v>
      </c>
      <c r="D122" s="10" t="s">
        <v>29</v>
      </c>
      <c r="E122" s="8" t="s">
        <v>29</v>
      </c>
      <c r="F122" s="9" t="s">
        <v>29</v>
      </c>
      <c r="G122" s="10" t="s">
        <v>29</v>
      </c>
      <c r="H122" s="9" t="s">
        <v>29</v>
      </c>
      <c r="I122" s="9" t="s">
        <v>29</v>
      </c>
      <c r="J122" s="9" t="s">
        <v>29</v>
      </c>
      <c r="K122" s="8" t="s">
        <v>29</v>
      </c>
      <c r="L122" s="9" t="s">
        <v>29</v>
      </c>
      <c r="M122" s="10" t="s">
        <v>29</v>
      </c>
      <c r="N122" s="9" t="s">
        <v>29</v>
      </c>
      <c r="O122" s="9" t="s">
        <v>29</v>
      </c>
      <c r="P122" s="9" t="s">
        <v>29</v>
      </c>
      <c r="Q122" s="8">
        <v>207.72136404473699</v>
      </c>
      <c r="R122" s="9">
        <v>123.52737733150001</v>
      </c>
      <c r="S122" s="10">
        <v>187.8985102</v>
      </c>
      <c r="T122" s="9">
        <v>200.60748862894701</v>
      </c>
      <c r="U122" s="9">
        <v>153.33927335999999</v>
      </c>
      <c r="V122" s="9">
        <v>178.53877127499999</v>
      </c>
      <c r="W122" s="8">
        <v>246.76493266315799</v>
      </c>
      <c r="X122" s="9">
        <v>188.61853034500001</v>
      </c>
      <c r="Y122" s="10">
        <v>217.28898257500001</v>
      </c>
      <c r="Z122" s="9">
        <v>290.218702226316</v>
      </c>
      <c r="AA122" s="9">
        <v>202.27096341500001</v>
      </c>
      <c r="AB122" s="10">
        <v>239.317435758333</v>
      </c>
    </row>
    <row r="123" spans="1:28" s="16" customFormat="1" ht="15.75" thickBot="1" x14ac:dyDescent="0.3">
      <c r="A123" s="12" t="s">
        <v>164</v>
      </c>
      <c r="B123" s="13" t="s">
        <v>29</v>
      </c>
      <c r="C123" s="14" t="s">
        <v>29</v>
      </c>
      <c r="D123" s="15" t="s">
        <v>29</v>
      </c>
      <c r="E123" s="13" t="s">
        <v>29</v>
      </c>
      <c r="F123" s="14" t="s">
        <v>29</v>
      </c>
      <c r="G123" s="15" t="s">
        <v>29</v>
      </c>
      <c r="H123" s="14" t="s">
        <v>29</v>
      </c>
      <c r="I123" s="14" t="s">
        <v>29</v>
      </c>
      <c r="J123" s="14" t="s">
        <v>29</v>
      </c>
      <c r="K123" s="13" t="s">
        <v>29</v>
      </c>
      <c r="L123" s="14" t="s">
        <v>29</v>
      </c>
      <c r="M123" s="15" t="s">
        <v>29</v>
      </c>
      <c r="N123" s="14" t="s">
        <v>29</v>
      </c>
      <c r="O123" s="14" t="s">
        <v>29</v>
      </c>
      <c r="P123" s="14" t="s">
        <v>29</v>
      </c>
      <c r="Q123" s="13">
        <v>33.809645071308502</v>
      </c>
      <c r="R123" s="14">
        <v>17.034196504201699</v>
      </c>
      <c r="S123" s="15">
        <v>36.401270607793201</v>
      </c>
      <c r="T123" s="14">
        <v>20.032281142406202</v>
      </c>
      <c r="U123" s="14">
        <v>33.565662916448296</v>
      </c>
      <c r="V123" s="14">
        <v>18.314036322757801</v>
      </c>
      <c r="W123" s="13">
        <v>33.056290893521599</v>
      </c>
      <c r="X123" s="14">
        <v>39.916351898411101</v>
      </c>
      <c r="Y123" s="15">
        <v>35.979517791663298</v>
      </c>
      <c r="Z123" s="14">
        <v>42.921741814080001</v>
      </c>
      <c r="AA123" s="14">
        <v>43.470039819087503</v>
      </c>
      <c r="AB123" s="15">
        <v>55.1373255891165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62"/>
  <sheetViews>
    <sheetView workbookViewId="0">
      <selection activeCell="A13" sqref="A13"/>
    </sheetView>
  </sheetViews>
  <sheetFormatPr defaultRowHeight="15" x14ac:dyDescent="0.25"/>
  <cols>
    <col min="1" max="1" width="37.7109375" customWidth="1"/>
    <col min="2" max="2" width="12" style="21" customWidth="1"/>
    <col min="3" max="7" width="9.140625" style="21"/>
    <col min="8" max="8" width="10" style="21" customWidth="1"/>
    <col min="9" max="10" width="9.140625" style="21"/>
  </cols>
  <sheetData>
    <row r="1" spans="1:10" x14ac:dyDescent="0.25">
      <c r="A1" s="1" t="s">
        <v>38</v>
      </c>
      <c r="B1" s="20" t="s">
        <v>39</v>
      </c>
      <c r="C1" s="20" t="s">
        <v>40</v>
      </c>
      <c r="D1" s="20" t="s">
        <v>41</v>
      </c>
      <c r="E1" s="20" t="s">
        <v>42</v>
      </c>
      <c r="F1" s="20" t="s">
        <v>43</v>
      </c>
      <c r="G1" s="20" t="s">
        <v>44</v>
      </c>
      <c r="H1" s="20" t="s">
        <v>45</v>
      </c>
      <c r="I1" s="20" t="s">
        <v>46</v>
      </c>
      <c r="J1" s="20" t="s">
        <v>47</v>
      </c>
    </row>
    <row r="2" spans="1:10" x14ac:dyDescent="0.25">
      <c r="A2" t="s">
        <v>27</v>
      </c>
      <c r="B2" s="21">
        <v>3.1891340880707201E-3</v>
      </c>
      <c r="C2" s="21">
        <v>0.15323642293977599</v>
      </c>
      <c r="D2" s="21">
        <v>1.5270537200289001E-5</v>
      </c>
      <c r="E2" s="21">
        <v>1.6329018929489101E-3</v>
      </c>
      <c r="F2" s="21">
        <v>9.1906228871395899E-4</v>
      </c>
      <c r="G2" s="21">
        <v>1.6840910938613399E-3</v>
      </c>
      <c r="H2" s="21">
        <v>6.5507937081628297E-3</v>
      </c>
      <c r="I2" s="21">
        <v>3.9510928691024203E-4</v>
      </c>
      <c r="J2" s="21">
        <v>8.1248774925879205E-6</v>
      </c>
    </row>
    <row r="3" spans="1:10" x14ac:dyDescent="0.25">
      <c r="A3" t="s">
        <v>165</v>
      </c>
      <c r="B3" s="21">
        <v>1.85400713063192E-3</v>
      </c>
      <c r="C3" s="21">
        <v>1.0152643459061101E-9</v>
      </c>
      <c r="D3" s="21">
        <v>1.3386507229612301E-10</v>
      </c>
      <c r="E3" s="21">
        <v>4.49723154997607E-8</v>
      </c>
      <c r="F3" s="21">
        <v>7.2867982350762396E-7</v>
      </c>
      <c r="G3" s="21">
        <v>8.3400128913121397E-7</v>
      </c>
      <c r="H3" s="21">
        <v>1.0690500727537799E-4</v>
      </c>
      <c r="I3" s="21">
        <v>3.9713809959842597E-2</v>
      </c>
      <c r="J3" s="21">
        <v>0.72336465954297602</v>
      </c>
    </row>
    <row r="4" spans="1:10" x14ac:dyDescent="0.25">
      <c r="A4" t="s">
        <v>127</v>
      </c>
      <c r="B4" s="21">
        <v>5.5899947615963E-3</v>
      </c>
      <c r="C4" s="21">
        <v>7.2345864352599097E-6</v>
      </c>
      <c r="D4" s="21">
        <v>7.5450049813679605E-8</v>
      </c>
      <c r="E4" s="21">
        <v>4.65312149552659E-5</v>
      </c>
      <c r="F4" s="21">
        <v>1.03138227810324E-5</v>
      </c>
      <c r="G4" s="21">
        <v>7.9061652644369995E-6</v>
      </c>
      <c r="H4" s="21">
        <v>1.9856500551309299E-5</v>
      </c>
      <c r="I4" s="21">
        <v>5.8205788952271402E-5</v>
      </c>
      <c r="J4" s="21">
        <v>1.3575712876150901E-3</v>
      </c>
    </row>
    <row r="5" spans="1:10" x14ac:dyDescent="0.25">
      <c r="A5" t="s">
        <v>125</v>
      </c>
      <c r="B5" s="21" t="s">
        <v>29</v>
      </c>
      <c r="C5" s="21">
        <v>9.1616582645459702E-2</v>
      </c>
      <c r="D5" s="21">
        <v>5.8709749077142801E-7</v>
      </c>
      <c r="E5" s="21">
        <v>1.01838555840314E-4</v>
      </c>
      <c r="F5" s="21">
        <v>1.03138227810324E-5</v>
      </c>
      <c r="G5" s="21">
        <v>2.0574474514092599E-6</v>
      </c>
      <c r="H5" s="21">
        <v>8.5750939889269199E-4</v>
      </c>
      <c r="I5" s="21">
        <v>1.6020354679989899E-5</v>
      </c>
      <c r="J5" s="21">
        <v>4.6390741926896203E-3</v>
      </c>
    </row>
    <row r="6" spans="1:10" x14ac:dyDescent="0.25">
      <c r="A6" t="s">
        <v>129</v>
      </c>
      <c r="B6" s="21">
        <v>2.6092184812573399E-3</v>
      </c>
      <c r="C6" s="21">
        <v>4.13718149819359E-4</v>
      </c>
      <c r="D6" s="21">
        <v>1.2870683599551999E-5</v>
      </c>
      <c r="E6" s="21">
        <v>4.02300495766434E-4</v>
      </c>
      <c r="F6" s="21">
        <v>8.07022750225366E-4</v>
      </c>
      <c r="G6" s="21">
        <v>1.2255161367484401E-3</v>
      </c>
      <c r="H6" s="21">
        <v>1.52748170226195E-3</v>
      </c>
      <c r="I6" s="21">
        <v>7.9966899292119396E-3</v>
      </c>
      <c r="J6" s="21">
        <v>6.7230983559312197E-3</v>
      </c>
    </row>
    <row r="7" spans="1:10" x14ac:dyDescent="0.25">
      <c r="A7" t="s">
        <v>131</v>
      </c>
      <c r="B7" s="21">
        <v>1.55539684145939E-2</v>
      </c>
      <c r="C7" s="21">
        <v>3.2599851803509099E-2</v>
      </c>
      <c r="D7" s="21">
        <v>2.75899795542731E-5</v>
      </c>
      <c r="E7" s="21">
        <v>1.90489997951757E-4</v>
      </c>
      <c r="F7" s="21">
        <v>4.99884370495893E-4</v>
      </c>
      <c r="G7" s="21">
        <v>5.2794388133670697E-4</v>
      </c>
      <c r="H7" s="21">
        <v>8.5750939889269199E-4</v>
      </c>
      <c r="I7" s="21">
        <v>7.0063367313861497E-3</v>
      </c>
      <c r="J7" s="21">
        <v>8.1248774925879205E-6</v>
      </c>
    </row>
    <row r="8" spans="1:10" x14ac:dyDescent="0.25">
      <c r="A8" t="s">
        <v>166</v>
      </c>
      <c r="B8" s="21">
        <v>0.64106279099572205</v>
      </c>
      <c r="C8" s="21">
        <v>0.73335062567448395</v>
      </c>
      <c r="D8" s="21">
        <v>0.66824611377484799</v>
      </c>
      <c r="E8" s="21">
        <v>0.85885135743163699</v>
      </c>
      <c r="F8" s="21">
        <v>0.24629925183877599</v>
      </c>
      <c r="G8" s="21">
        <v>0.257424825169079</v>
      </c>
      <c r="H8" s="21">
        <v>0.35053773817355899</v>
      </c>
      <c r="I8" s="21">
        <v>0.41833881040763998</v>
      </c>
      <c r="J8" s="21">
        <v>0.29579023161516999</v>
      </c>
    </row>
    <row r="9" spans="1:10" x14ac:dyDescent="0.25">
      <c r="A9" t="s">
        <v>133</v>
      </c>
      <c r="B9" s="21">
        <v>0.249121708552973</v>
      </c>
      <c r="C9" s="21">
        <v>0.73335062567448395</v>
      </c>
      <c r="D9" s="21">
        <v>0.66824611377484799</v>
      </c>
      <c r="E9" s="21">
        <v>0.45395884706959799</v>
      </c>
      <c r="F9" s="21">
        <v>0.413046253056986</v>
      </c>
      <c r="G9" s="21">
        <v>0.31624483735970099</v>
      </c>
      <c r="H9" s="21">
        <v>0.87473028360214899</v>
      </c>
      <c r="I9" s="21">
        <v>0.26965951968190399</v>
      </c>
      <c r="J9" s="21">
        <v>0.72542359336376705</v>
      </c>
    </row>
    <row r="10" spans="1:10" x14ac:dyDescent="0.25">
      <c r="A10" t="s">
        <v>135</v>
      </c>
      <c r="B10" s="21">
        <v>1.85400713063192E-3</v>
      </c>
      <c r="C10" s="21">
        <v>1.22212026296044E-4</v>
      </c>
      <c r="D10" s="21">
        <v>4.81618941974393E-6</v>
      </c>
      <c r="E10" s="21">
        <v>1.90489997951757E-4</v>
      </c>
      <c r="F10" s="21">
        <v>8.07022750225366E-4</v>
      </c>
      <c r="G10" s="21">
        <v>4.0118033981078E-4</v>
      </c>
      <c r="H10" s="21">
        <v>1.0143943785421499E-3</v>
      </c>
      <c r="I10" s="21">
        <v>2.9184054936031798E-3</v>
      </c>
      <c r="J10" s="21">
        <v>1.15615548015166E-3</v>
      </c>
    </row>
    <row r="11" spans="1:10" x14ac:dyDescent="0.25">
      <c r="A11" t="s">
        <v>99</v>
      </c>
      <c r="B11" s="21">
        <v>6.6564465529492606E-2</v>
      </c>
      <c r="C11" s="21">
        <v>2.49464358972041E-3</v>
      </c>
      <c r="D11" s="21">
        <v>9.5869317839829098E-4</v>
      </c>
      <c r="E11" s="21">
        <v>1.6055258193877299E-2</v>
      </c>
      <c r="F11" s="21">
        <v>9.1906228871395899E-4</v>
      </c>
      <c r="G11" s="21">
        <v>9.4016060241902798E-3</v>
      </c>
      <c r="H11" s="21">
        <v>2.5437955632099298E-3</v>
      </c>
      <c r="I11" s="21">
        <v>1.6977297685770401E-2</v>
      </c>
      <c r="J11" s="21">
        <v>1.5393420460775699E-3</v>
      </c>
    </row>
    <row r="12" spans="1:10" x14ac:dyDescent="0.25">
      <c r="A12" t="s">
        <v>101</v>
      </c>
      <c r="B12" s="21">
        <v>1.8518339870386799E-2</v>
      </c>
      <c r="C12" s="21">
        <v>2.23967877688068E-4</v>
      </c>
      <c r="D12" s="21">
        <v>2.7174563349820499E-5</v>
      </c>
      <c r="E12" s="21">
        <v>1.1615282016265299E-2</v>
      </c>
      <c r="F12" s="21">
        <v>4.55490164343873E-4</v>
      </c>
      <c r="G12" s="21">
        <v>8.8692114086041992E-3</v>
      </c>
      <c r="H12" s="21">
        <v>1.58123288204722E-4</v>
      </c>
      <c r="I12" s="21">
        <v>5.8677975371689104E-4</v>
      </c>
      <c r="J12" s="21">
        <v>1.02580908125496E-4</v>
      </c>
    </row>
    <row r="13" spans="1:10" x14ac:dyDescent="0.25">
      <c r="A13" t="s">
        <v>137</v>
      </c>
      <c r="B13" s="21">
        <v>3.5435830618893598E-3</v>
      </c>
      <c r="C13" s="21">
        <v>2.6167026860705802E-4</v>
      </c>
      <c r="D13" s="21">
        <v>5.8709749077142801E-7</v>
      </c>
      <c r="E13" s="21">
        <v>7.8931038339697106E-5</v>
      </c>
      <c r="F13" s="21">
        <v>1.5278645497533801E-3</v>
      </c>
      <c r="G13" s="21">
        <v>4.2501626545129899E-3</v>
      </c>
      <c r="H13" s="21">
        <v>1.9061821403345599E-3</v>
      </c>
      <c r="I13" s="21">
        <v>8.5999222670759198E-3</v>
      </c>
      <c r="J13" s="21">
        <v>4.2663441126005496E-3</v>
      </c>
    </row>
    <row r="14" spans="1:10" x14ac:dyDescent="0.25">
      <c r="A14" t="s">
        <v>139</v>
      </c>
      <c r="B14" s="21">
        <v>2.6092184812573399E-3</v>
      </c>
      <c r="C14" s="21">
        <v>9.20732096400479E-5</v>
      </c>
      <c r="D14" s="21">
        <v>7.5450049813679605E-8</v>
      </c>
      <c r="E14" s="21">
        <v>1.8204636127419099E-5</v>
      </c>
      <c r="F14" s="21">
        <v>1.03138227810324E-5</v>
      </c>
      <c r="G14" s="21">
        <v>7.6921903767187596E-8</v>
      </c>
      <c r="H14" s="21">
        <v>2.3972170640286901E-5</v>
      </c>
      <c r="I14" s="21">
        <v>1.18484794606926E-5</v>
      </c>
      <c r="J14" s="21">
        <v>3.0071648258652801E-6</v>
      </c>
    </row>
    <row r="15" spans="1:10" x14ac:dyDescent="0.25">
      <c r="A15" t="s">
        <v>141</v>
      </c>
      <c r="B15" s="21">
        <v>0.215676297220876</v>
      </c>
      <c r="C15" s="21">
        <v>0.95129185259595905</v>
      </c>
      <c r="D15" s="21">
        <v>0.63997043465082204</v>
      </c>
      <c r="E15" s="21">
        <v>0.53952019912784299</v>
      </c>
      <c r="F15" s="21">
        <v>2.63457680365747E-2</v>
      </c>
      <c r="G15" s="21">
        <v>0.51400795826065304</v>
      </c>
      <c r="H15" s="21">
        <v>0.376701916968468</v>
      </c>
      <c r="I15" s="21">
        <v>0.129019893946446</v>
      </c>
      <c r="J15" s="21">
        <v>0.89012813301212901</v>
      </c>
    </row>
    <row r="16" spans="1:10" x14ac:dyDescent="0.25">
      <c r="A16" t="s">
        <v>143</v>
      </c>
      <c r="B16" s="21">
        <v>1.85400713063192E-3</v>
      </c>
      <c r="C16" s="21">
        <v>1.1726439941192E-4</v>
      </c>
      <c r="D16" s="21">
        <v>5.8709749077142801E-7</v>
      </c>
      <c r="E16" s="21">
        <v>5.0265761809457897E-5</v>
      </c>
      <c r="F16" s="21">
        <v>4.44677210059688E-4</v>
      </c>
      <c r="G16" s="21">
        <v>3.6476862513349002E-4</v>
      </c>
      <c r="H16" s="21">
        <v>6.14385547680105E-4</v>
      </c>
      <c r="I16" s="21">
        <v>8.1349227538792597E-4</v>
      </c>
      <c r="J16" s="21">
        <v>1.49778349539767E-5</v>
      </c>
    </row>
    <row r="17" spans="1:10" x14ac:dyDescent="0.25">
      <c r="A17" t="s">
        <v>103</v>
      </c>
      <c r="B17" s="21">
        <v>0.64106279099572205</v>
      </c>
      <c r="C17" s="21">
        <v>2.1780272093588899E-3</v>
      </c>
      <c r="D17" s="21">
        <v>1.29630561461533E-2</v>
      </c>
      <c r="E17" s="21">
        <v>1.9300020910782501E-3</v>
      </c>
      <c r="F17" s="21">
        <v>2.2761354422172501E-3</v>
      </c>
      <c r="G17" s="21">
        <v>1.37286797821497E-2</v>
      </c>
      <c r="H17" s="21">
        <v>0.94703405983509503</v>
      </c>
      <c r="I17" s="21">
        <v>0.246066800728202</v>
      </c>
      <c r="J17" s="21">
        <v>0.25798662713272802</v>
      </c>
    </row>
    <row r="18" spans="1:10" x14ac:dyDescent="0.25">
      <c r="A18" t="s">
        <v>105</v>
      </c>
      <c r="B18" s="21">
        <v>0.28675538002893097</v>
      </c>
      <c r="C18" s="21">
        <v>1.3450219281330601E-4</v>
      </c>
      <c r="D18" s="21">
        <v>4.1201469388761399E-3</v>
      </c>
      <c r="E18" s="21">
        <v>1.9300020910782501E-3</v>
      </c>
      <c r="F18" s="21">
        <v>0.24629925183877599</v>
      </c>
      <c r="G18" s="21">
        <v>3.7072037630114899E-4</v>
      </c>
      <c r="H18" s="21">
        <v>0.76804736353958503</v>
      </c>
      <c r="I18" s="21">
        <v>0.13227515318156</v>
      </c>
      <c r="J18" s="21">
        <v>6.1367561260601798E-2</v>
      </c>
    </row>
    <row r="19" spans="1:10" x14ac:dyDescent="0.25">
      <c r="A19" t="s">
        <v>107</v>
      </c>
      <c r="B19" s="21">
        <v>0.41196908183456898</v>
      </c>
      <c r="C19" s="21">
        <v>2.48326063745264E-2</v>
      </c>
      <c r="D19" s="21">
        <v>1.3627853727946299E-2</v>
      </c>
      <c r="E19" s="21">
        <v>1.8236342465878599E-3</v>
      </c>
      <c r="F19" s="21">
        <v>0.21845174539088899</v>
      </c>
      <c r="G19" s="21">
        <v>1.2356909317366199E-3</v>
      </c>
      <c r="H19" s="21">
        <v>0.94703405983509503</v>
      </c>
      <c r="I19" s="21">
        <v>0.246066800728202</v>
      </c>
      <c r="J19" s="21">
        <v>5.8869383042891903E-2</v>
      </c>
    </row>
    <row r="20" spans="1:10" x14ac:dyDescent="0.25">
      <c r="A20" t="s">
        <v>187</v>
      </c>
      <c r="B20" s="21">
        <v>0.29730202970793301</v>
      </c>
      <c r="C20" s="21">
        <v>9.20732096400479E-5</v>
      </c>
      <c r="D20" s="21">
        <v>2.0635704353701901E-5</v>
      </c>
      <c r="E20" s="21">
        <v>1.9300020910782501E-3</v>
      </c>
      <c r="F20" s="21">
        <v>0.380846520215124</v>
      </c>
      <c r="G20" s="21">
        <v>3.42329516903236E-3</v>
      </c>
      <c r="H20" s="21">
        <v>0.92638174271396501</v>
      </c>
      <c r="I20" s="21">
        <v>1.6855873038694399E-2</v>
      </c>
      <c r="J20" s="21">
        <v>2.94976988026513E-3</v>
      </c>
    </row>
    <row r="21" spans="1:10" x14ac:dyDescent="0.25">
      <c r="A21" t="s">
        <v>111</v>
      </c>
      <c r="B21" s="21">
        <v>3.9223810161625001E-3</v>
      </c>
      <c r="C21" s="21">
        <v>7.7218430945092401E-5</v>
      </c>
      <c r="D21" s="21">
        <v>4.9559261958168901E-6</v>
      </c>
      <c r="E21" s="21">
        <v>1.9597063502359299E-4</v>
      </c>
      <c r="F21" s="21">
        <v>2.9921886098946398E-5</v>
      </c>
      <c r="G21" s="21">
        <v>4.4117526900418002E-5</v>
      </c>
      <c r="H21" s="21">
        <v>3.4527069580062199E-4</v>
      </c>
      <c r="I21" s="21">
        <v>2.8871633533943302E-3</v>
      </c>
      <c r="J21" s="21">
        <v>6.7230983559312197E-3</v>
      </c>
    </row>
    <row r="22" spans="1:10" x14ac:dyDescent="0.25">
      <c r="A22" t="s">
        <v>145</v>
      </c>
      <c r="B22" s="21">
        <v>2.7222549547208899E-3</v>
      </c>
      <c r="C22" s="21">
        <v>4.8017041843130201E-4</v>
      </c>
      <c r="D22" s="21">
        <v>2.0617495750082901E-5</v>
      </c>
      <c r="E22" s="21">
        <v>3.2782391024753602E-4</v>
      </c>
      <c r="F22" s="21">
        <v>8.8073925983057997E-4</v>
      </c>
      <c r="G22" s="21">
        <v>1.30703708158545E-3</v>
      </c>
      <c r="H22" s="21">
        <v>1.52748170226195E-3</v>
      </c>
      <c r="I22" s="21">
        <v>7.9966899292119396E-3</v>
      </c>
      <c r="J22" s="21">
        <v>6.7230983559312197E-3</v>
      </c>
    </row>
    <row r="23" spans="1:10" x14ac:dyDescent="0.25">
      <c r="A23" t="s">
        <v>163</v>
      </c>
      <c r="B23" s="21" t="s">
        <v>29</v>
      </c>
      <c r="C23" s="21" t="s">
        <v>29</v>
      </c>
      <c r="D23" s="21" t="s">
        <v>29</v>
      </c>
      <c r="E23" s="21" t="s">
        <v>29</v>
      </c>
      <c r="F23" s="21" t="s">
        <v>29</v>
      </c>
      <c r="G23" s="21">
        <v>7.6921903767187596E-8</v>
      </c>
      <c r="H23" s="21">
        <v>2.31290001827949E-3</v>
      </c>
      <c r="I23" s="21">
        <v>2.8871633533943302E-3</v>
      </c>
      <c r="J23" s="21">
        <v>2.4052716780182599E-4</v>
      </c>
    </row>
    <row r="24" spans="1:10" x14ac:dyDescent="0.25">
      <c r="A24" t="s">
        <v>113</v>
      </c>
      <c r="B24" s="21">
        <v>0.12646138533766599</v>
      </c>
      <c r="C24" s="21">
        <v>1.9597940954487799E-2</v>
      </c>
      <c r="D24" s="21">
        <v>1.06322186780397E-2</v>
      </c>
      <c r="E24" s="21">
        <v>0.26760728561409503</v>
      </c>
      <c r="F24" s="21">
        <v>1.2525790519435499E-3</v>
      </c>
      <c r="G24" s="21">
        <v>3.726238868554E-2</v>
      </c>
      <c r="H24" s="21">
        <v>0.41997762616358703</v>
      </c>
      <c r="I24" s="21">
        <v>0.12564366374778799</v>
      </c>
      <c r="J24" s="21">
        <v>0.59238723082712097</v>
      </c>
    </row>
    <row r="25" spans="1:10" x14ac:dyDescent="0.25">
      <c r="A25" t="s">
        <v>115</v>
      </c>
      <c r="B25" s="21">
        <v>0.216726289013005</v>
      </c>
      <c r="C25" s="21">
        <v>1.1726439941192E-4</v>
      </c>
      <c r="D25" s="21">
        <v>3.2366877135150003E-5</v>
      </c>
      <c r="E25" s="21">
        <v>6.4939678241548397E-4</v>
      </c>
      <c r="F25" s="21">
        <v>1.5158807745945999E-4</v>
      </c>
      <c r="G25" s="21">
        <v>3.6476862513349002E-4</v>
      </c>
      <c r="H25" s="21">
        <v>6.1803915607029202E-4</v>
      </c>
      <c r="I25" s="21">
        <v>7.0063367313861497E-3</v>
      </c>
      <c r="J25" s="21">
        <v>8.92439924956831E-2</v>
      </c>
    </row>
    <row r="26" spans="1:10" x14ac:dyDescent="0.25">
      <c r="A26" t="s">
        <v>117</v>
      </c>
      <c r="B26" s="21">
        <v>0.216726289013005</v>
      </c>
      <c r="C26" s="21">
        <v>1.1726439941192E-4</v>
      </c>
      <c r="D26" s="21" t="s">
        <v>29</v>
      </c>
      <c r="E26" s="21" t="s">
        <v>29</v>
      </c>
      <c r="F26" s="21" t="s">
        <v>29</v>
      </c>
      <c r="G26" s="21" t="s">
        <v>29</v>
      </c>
      <c r="H26" s="21" t="s">
        <v>29</v>
      </c>
      <c r="I26" s="21" t="s">
        <v>29</v>
      </c>
      <c r="J26" s="21" t="s">
        <v>29</v>
      </c>
    </row>
    <row r="27" spans="1:10" x14ac:dyDescent="0.25">
      <c r="A27" t="s">
        <v>119</v>
      </c>
      <c r="B27" s="21">
        <v>0.216726289013005</v>
      </c>
      <c r="C27" s="21">
        <v>1.1726439941192E-4</v>
      </c>
      <c r="D27" s="21" t="s">
        <v>29</v>
      </c>
      <c r="E27" s="21" t="s">
        <v>29</v>
      </c>
      <c r="F27" s="21" t="s">
        <v>29</v>
      </c>
      <c r="G27" s="21" t="s">
        <v>29</v>
      </c>
      <c r="H27" s="21" t="s">
        <v>29</v>
      </c>
      <c r="I27" s="21" t="s">
        <v>29</v>
      </c>
      <c r="J27" s="21" t="s">
        <v>29</v>
      </c>
    </row>
    <row r="28" spans="1:10" x14ac:dyDescent="0.25">
      <c r="A28" t="s">
        <v>121</v>
      </c>
      <c r="B28" s="21">
        <v>0.14608954363959201</v>
      </c>
      <c r="C28" s="21">
        <v>0.41973369159990498</v>
      </c>
      <c r="D28" s="21">
        <v>7.7077655443423598E-2</v>
      </c>
      <c r="E28" s="21">
        <v>0.632183132047346</v>
      </c>
      <c r="F28" s="21">
        <v>1.6848385123989298E-2</v>
      </c>
      <c r="G28" s="21">
        <v>5.4695557606824999E-2</v>
      </c>
      <c r="H28" s="21">
        <v>0.1569098768668</v>
      </c>
      <c r="I28" s="21">
        <v>1.6367988721252599E-2</v>
      </c>
      <c r="J28" s="21">
        <v>9.0564597596061003E-2</v>
      </c>
    </row>
    <row r="29" spans="1:10" x14ac:dyDescent="0.25">
      <c r="A29" t="s">
        <v>123</v>
      </c>
      <c r="B29" s="21">
        <v>8.9028845692866607E-2</v>
      </c>
      <c r="C29" s="21">
        <v>3.1976946949356697E-2</v>
      </c>
      <c r="D29" s="21">
        <v>5.3247123426495298E-2</v>
      </c>
      <c r="E29" s="21">
        <v>1.01838555840314E-4</v>
      </c>
      <c r="F29" s="21">
        <v>1.03138227810324E-5</v>
      </c>
      <c r="G29" s="21">
        <v>5.2295327997953103E-6</v>
      </c>
      <c r="H29" s="21">
        <v>6.1803915607029202E-4</v>
      </c>
      <c r="I29" s="21">
        <v>2.5379196277104499E-2</v>
      </c>
      <c r="J29" s="21">
        <v>7.5640259067232499E-2</v>
      </c>
    </row>
    <row r="30" spans="1:10" x14ac:dyDescent="0.25">
      <c r="A30" t="s">
        <v>147</v>
      </c>
      <c r="B30" s="21">
        <v>1.41857860024821E-2</v>
      </c>
      <c r="C30" s="21">
        <v>1.35259569840664E-2</v>
      </c>
      <c r="D30" s="21">
        <v>0.21406411600259201</v>
      </c>
      <c r="E30" s="21">
        <v>0.111853035786399</v>
      </c>
      <c r="F30" s="21">
        <v>1.77121052138799E-6</v>
      </c>
      <c r="G30" s="21">
        <v>2.1685990397369601E-5</v>
      </c>
      <c r="H30" s="21">
        <v>1.4494122339526699E-3</v>
      </c>
      <c r="I30" s="21">
        <v>1.4648721166305501E-2</v>
      </c>
      <c r="J30" s="21">
        <v>0.219534791714074</v>
      </c>
    </row>
    <row r="31" spans="1:10" x14ac:dyDescent="0.25">
      <c r="A31" t="s">
        <v>149</v>
      </c>
      <c r="B31" s="21">
        <v>6.7792670384389199E-3</v>
      </c>
      <c r="C31" s="21">
        <v>1.4752544960862899E-4</v>
      </c>
      <c r="D31" s="21">
        <v>2.9790889393716001E-7</v>
      </c>
      <c r="E31" s="21">
        <v>3.5211091183740597E-5</v>
      </c>
      <c r="F31" s="21">
        <v>1.77121052138799E-6</v>
      </c>
      <c r="G31" s="21">
        <v>4.1865969752755199E-6</v>
      </c>
      <c r="H31" s="21">
        <v>3.02787883344601E-5</v>
      </c>
      <c r="I31" s="21">
        <v>1.5006955452314599E-6</v>
      </c>
      <c r="J31" s="21">
        <v>1.8841081815455799E-5</v>
      </c>
    </row>
    <row r="32" spans="1:10" x14ac:dyDescent="0.25">
      <c r="A32" t="s">
        <v>151</v>
      </c>
      <c r="B32" s="21">
        <v>6.7792670384389199E-3</v>
      </c>
      <c r="C32" s="21">
        <v>1.4752544960862899E-4</v>
      </c>
      <c r="D32" s="21" t="s">
        <v>29</v>
      </c>
      <c r="E32" s="21" t="s">
        <v>29</v>
      </c>
      <c r="F32" s="21" t="s">
        <v>29</v>
      </c>
      <c r="G32" s="21" t="s">
        <v>29</v>
      </c>
      <c r="H32" s="21" t="s">
        <v>29</v>
      </c>
      <c r="I32" s="21" t="s">
        <v>29</v>
      </c>
      <c r="J32" s="21" t="s">
        <v>29</v>
      </c>
    </row>
    <row r="33" spans="1:10" x14ac:dyDescent="0.25">
      <c r="A33" t="s">
        <v>153</v>
      </c>
      <c r="B33" s="21">
        <v>0.67923378344580398</v>
      </c>
      <c r="C33" s="21">
        <v>3.0907727274696599E-3</v>
      </c>
      <c r="D33" s="21">
        <v>1.3485883340994599E-2</v>
      </c>
      <c r="E33" s="21">
        <v>1.9300020910782501E-3</v>
      </c>
      <c r="F33" s="21">
        <v>0.49605763951131898</v>
      </c>
      <c r="G33" s="21">
        <v>5.4695557606824999E-2</v>
      </c>
      <c r="H33" s="21">
        <v>0.108501499151236</v>
      </c>
      <c r="I33" s="21">
        <v>4.2688511323576697E-3</v>
      </c>
      <c r="J33" s="21">
        <v>4.5403159330332302E-2</v>
      </c>
    </row>
    <row r="34" spans="1:10" x14ac:dyDescent="0.25">
      <c r="A34" t="s">
        <v>155</v>
      </c>
      <c r="B34" s="21">
        <v>1.85400713063192E-3</v>
      </c>
      <c r="C34" s="21">
        <v>7.7218430945092401E-5</v>
      </c>
      <c r="D34" s="21">
        <v>2.0301096118151001E-7</v>
      </c>
      <c r="E34" s="21">
        <v>9.4632120127908907E-5</v>
      </c>
      <c r="F34" s="21">
        <v>1.2535410590841199E-5</v>
      </c>
      <c r="G34" s="21">
        <v>8.3400128913121397E-7</v>
      </c>
      <c r="H34" s="21">
        <v>9.1100279443211692E-6</v>
      </c>
      <c r="I34" s="21">
        <v>8.4084490053810408E-6</v>
      </c>
      <c r="J34" s="21">
        <v>3.0071648258652801E-6</v>
      </c>
    </row>
    <row r="35" spans="1:10" x14ac:dyDescent="0.25">
      <c r="A35" t="s">
        <v>157</v>
      </c>
      <c r="B35" s="21">
        <v>1.8518339870386799E-2</v>
      </c>
      <c r="C35" s="21">
        <v>6.6710465778084494E-5</v>
      </c>
      <c r="D35" s="21">
        <v>2.0496167216002999E-7</v>
      </c>
      <c r="E35" s="21">
        <v>2.9166575454476497E-4</v>
      </c>
      <c r="F35" s="21">
        <v>3.2919739246361698E-4</v>
      </c>
      <c r="G35" s="21">
        <v>1.6124202541454901E-3</v>
      </c>
      <c r="H35" s="21">
        <v>6.5512256493072702E-3</v>
      </c>
      <c r="I35" s="21">
        <v>4.1024087075352596E-3</v>
      </c>
      <c r="J35" s="21">
        <v>3.6304738736601401E-2</v>
      </c>
    </row>
    <row r="36" spans="1:10" x14ac:dyDescent="0.25">
      <c r="A36" t="s">
        <v>159</v>
      </c>
      <c r="B36" s="21">
        <v>1.85400713063192E-3</v>
      </c>
      <c r="C36" s="21">
        <v>3.0294030972443601E-3</v>
      </c>
      <c r="D36" s="21">
        <v>4.8344887430961996E-6</v>
      </c>
      <c r="E36" s="21">
        <v>4.7298066914488801E-4</v>
      </c>
      <c r="F36" s="21">
        <v>5.9243272712670197E-5</v>
      </c>
      <c r="G36" s="21">
        <v>1.2701160302463199E-3</v>
      </c>
      <c r="H36" s="21">
        <v>4.7277927685022203E-2</v>
      </c>
      <c r="I36" s="21">
        <v>0.342307641906271</v>
      </c>
      <c r="J36" s="21">
        <v>4.6153344225684498E-2</v>
      </c>
    </row>
    <row r="37" spans="1:10" x14ac:dyDescent="0.25">
      <c r="A37" t="s">
        <v>161</v>
      </c>
      <c r="B37" s="21">
        <v>1.41857860024821E-2</v>
      </c>
      <c r="C37" s="21">
        <v>8.1651659016335502E-4</v>
      </c>
      <c r="D37" s="21">
        <v>3.1608897812620201E-4</v>
      </c>
      <c r="E37" s="21">
        <v>3.12880190760845E-2</v>
      </c>
      <c r="F37" s="21">
        <v>8.7629664328474702E-5</v>
      </c>
      <c r="G37" s="21">
        <v>2.1412070359995299E-6</v>
      </c>
      <c r="H37" s="21">
        <v>6.8226766769284195E-4</v>
      </c>
      <c r="I37" s="21">
        <v>7.0063367313861497E-3</v>
      </c>
      <c r="J37" s="21">
        <v>1.3942221052646599E-3</v>
      </c>
    </row>
    <row r="38" spans="1:10" x14ac:dyDescent="0.25">
      <c r="A38" t="s">
        <v>49</v>
      </c>
      <c r="B38" s="21">
        <v>6.0723016976404802E-2</v>
      </c>
      <c r="C38" s="21">
        <v>1.75216582947943E-5</v>
      </c>
      <c r="D38" s="21">
        <v>2.3901274587803599E-5</v>
      </c>
      <c r="E38" s="21">
        <v>9.7135780602910398E-4</v>
      </c>
      <c r="F38" s="21">
        <v>1.87691911214081E-3</v>
      </c>
      <c r="G38" s="21">
        <v>0.113529489338173</v>
      </c>
      <c r="H38" s="21">
        <v>6.14385547680105E-4</v>
      </c>
      <c r="I38" s="21">
        <v>2.7686956975922798E-3</v>
      </c>
      <c r="J38" s="21">
        <v>1.83663101051001E-3</v>
      </c>
    </row>
    <row r="39" spans="1:10" x14ac:dyDescent="0.25">
      <c r="A39" t="s">
        <v>97</v>
      </c>
      <c r="B39" s="21" t="s">
        <v>29</v>
      </c>
      <c r="C39" s="21" t="s">
        <v>29</v>
      </c>
      <c r="D39" s="21">
        <v>9.7556667599349903E-2</v>
      </c>
      <c r="E39" s="21">
        <v>7.2293162908347003E-2</v>
      </c>
      <c r="F39" s="21">
        <v>3.5223313087383197E-2</v>
      </c>
      <c r="G39" s="21">
        <v>6.9975427908772403E-3</v>
      </c>
      <c r="H39" s="21">
        <v>0.76804736353958503</v>
      </c>
      <c r="I39" s="21">
        <v>0.39173175566074497</v>
      </c>
      <c r="J39" s="21">
        <v>3.3612861856933102E-2</v>
      </c>
    </row>
    <row r="40" spans="1:10" x14ac:dyDescent="0.25">
      <c r="A40" t="s">
        <v>51</v>
      </c>
      <c r="B40" s="21">
        <v>0.18002263724277401</v>
      </c>
      <c r="C40" s="21">
        <v>7.7945544253010507E-2</v>
      </c>
      <c r="D40" s="21">
        <v>4.81618941974393E-6</v>
      </c>
      <c r="E40" s="21">
        <v>1.66062842220605E-3</v>
      </c>
      <c r="F40" s="21">
        <v>1.7787247976133801E-2</v>
      </c>
      <c r="G40" s="21">
        <v>0.80350474772108604</v>
      </c>
      <c r="H40" s="21">
        <v>9.0499685363173998E-5</v>
      </c>
      <c r="I40" s="21">
        <v>8.1349227538792597E-4</v>
      </c>
      <c r="J40" s="21">
        <v>1.3942221052646599E-3</v>
      </c>
    </row>
    <row r="41" spans="1:10" x14ac:dyDescent="0.25">
      <c r="A41" t="s">
        <v>81</v>
      </c>
      <c r="B41" s="21" t="s">
        <v>29</v>
      </c>
      <c r="C41" s="21">
        <v>5.7454611253640198E-3</v>
      </c>
      <c r="D41" s="21">
        <v>0.75965573398724195</v>
      </c>
      <c r="E41" s="21">
        <v>1.3770291816831801E-2</v>
      </c>
      <c r="F41" s="21">
        <v>2.1798605019090402E-2</v>
      </c>
      <c r="G41" s="21">
        <v>3.6310312655845902E-3</v>
      </c>
      <c r="H41" s="21">
        <v>3.1042826751108001E-2</v>
      </c>
      <c r="I41" s="21">
        <v>7.0063367313861497E-3</v>
      </c>
      <c r="J41" s="21">
        <v>0.59699441326311997</v>
      </c>
    </row>
    <row r="42" spans="1:10" x14ac:dyDescent="0.25">
      <c r="A42" t="s">
        <v>83</v>
      </c>
      <c r="B42" s="21" t="s">
        <v>29</v>
      </c>
      <c r="C42" s="21">
        <v>2.0143972876279101E-2</v>
      </c>
      <c r="D42" s="21">
        <v>2.51435225866902E-4</v>
      </c>
      <c r="E42" s="21">
        <v>7.8931038339697106E-5</v>
      </c>
      <c r="F42" s="21">
        <v>3.05559274436554E-4</v>
      </c>
      <c r="G42" s="21">
        <v>1.2701160302463199E-3</v>
      </c>
      <c r="H42" s="21">
        <v>2.1683758417152399E-5</v>
      </c>
      <c r="I42" s="21">
        <v>8.4084490053810408E-6</v>
      </c>
      <c r="J42" s="21">
        <v>8.1248774925879205E-6</v>
      </c>
    </row>
    <row r="43" spans="1:10" x14ac:dyDescent="0.25">
      <c r="A43" t="s">
        <v>53</v>
      </c>
      <c r="B43" s="21">
        <v>0.18002263724277401</v>
      </c>
      <c r="C43" s="21">
        <v>1.10375299155301E-2</v>
      </c>
      <c r="D43" s="21">
        <v>0.73263614390806697</v>
      </c>
      <c r="E43" s="21">
        <v>1.42593351642137E-3</v>
      </c>
      <c r="F43" s="21">
        <v>1.12006099708611E-2</v>
      </c>
      <c r="G43" s="21">
        <v>1.7215028624577001E-3</v>
      </c>
      <c r="H43" s="21">
        <v>8.36126834168011E-4</v>
      </c>
      <c r="I43" s="21">
        <v>7.7372129978937394E-5</v>
      </c>
      <c r="J43" s="21">
        <v>1.8841081815455799E-5</v>
      </c>
    </row>
    <row r="44" spans="1:10" x14ac:dyDescent="0.25">
      <c r="A44" t="s">
        <v>85</v>
      </c>
      <c r="B44" s="21" t="s">
        <v>29</v>
      </c>
      <c r="C44" s="21">
        <v>7.2345864352599097E-6</v>
      </c>
      <c r="D44" s="21">
        <v>2.5580135064776799E-2</v>
      </c>
      <c r="E44" s="21">
        <v>8.29640385712479E-2</v>
      </c>
      <c r="F44" s="21">
        <v>8.4501457817401406E-3</v>
      </c>
      <c r="G44" s="21">
        <v>4.5046553491135304E-3</v>
      </c>
      <c r="H44" s="21">
        <v>3.0953600862054498E-2</v>
      </c>
      <c r="I44" s="21">
        <v>0.19298222150358799</v>
      </c>
      <c r="J44" s="21">
        <v>2.7709421009009302E-3</v>
      </c>
    </row>
    <row r="45" spans="1:10" x14ac:dyDescent="0.25">
      <c r="A45" t="s">
        <v>55</v>
      </c>
      <c r="B45" s="21">
        <v>6.6564465529492606E-2</v>
      </c>
      <c r="C45" s="21">
        <v>4.0443366690987199E-4</v>
      </c>
      <c r="D45" s="21">
        <v>3.27940993321675E-6</v>
      </c>
      <c r="E45" s="21">
        <v>2.5686970992167099E-4</v>
      </c>
      <c r="F45" s="21">
        <v>6.3604541122838198E-5</v>
      </c>
      <c r="G45" s="21">
        <v>3.0776316742993901E-3</v>
      </c>
      <c r="H45" s="21">
        <v>0.11925062891773899</v>
      </c>
      <c r="I45" s="21">
        <v>4.9168134344905103E-3</v>
      </c>
      <c r="J45" s="21">
        <v>2.7709421009009302E-3</v>
      </c>
    </row>
    <row r="46" spans="1:10" x14ac:dyDescent="0.25">
      <c r="A46" t="s">
        <v>87</v>
      </c>
      <c r="B46" s="21" t="s">
        <v>29</v>
      </c>
      <c r="C46" s="21">
        <v>2.0526060546782001E-3</v>
      </c>
      <c r="D46" s="21">
        <v>2.2051724625752399E-6</v>
      </c>
      <c r="E46" s="21">
        <v>6.0567397909490198E-4</v>
      </c>
      <c r="F46" s="21">
        <v>6.7906355072077206E-5</v>
      </c>
      <c r="G46" s="21">
        <v>1.2356909317366199E-3</v>
      </c>
      <c r="H46" s="21">
        <v>1.7941824614196199E-2</v>
      </c>
      <c r="I46" s="21">
        <v>3.9510928691024203E-4</v>
      </c>
      <c r="J46" s="21">
        <v>1.49778349539767E-5</v>
      </c>
    </row>
    <row r="47" spans="1:10" x14ac:dyDescent="0.25">
      <c r="A47" t="s">
        <v>57</v>
      </c>
      <c r="B47" s="21">
        <v>0.176845183230535</v>
      </c>
      <c r="C47" s="21">
        <v>1.7380483111654999E-3</v>
      </c>
      <c r="D47" s="21">
        <v>0.148855741870877</v>
      </c>
      <c r="E47" s="21">
        <v>0.82013578216185801</v>
      </c>
      <c r="F47" s="21">
        <v>3.05559274436554E-4</v>
      </c>
      <c r="G47" s="21">
        <v>9.37490943597391E-4</v>
      </c>
      <c r="H47" s="21">
        <v>4.3268865943991302E-4</v>
      </c>
      <c r="I47" s="21">
        <v>2.6070475596788698E-4</v>
      </c>
      <c r="J47" s="21">
        <v>6.0126113183242502E-5</v>
      </c>
    </row>
    <row r="48" spans="1:10" x14ac:dyDescent="0.25">
      <c r="A48" t="s">
        <v>167</v>
      </c>
      <c r="B48" s="21">
        <v>0.18002263724277401</v>
      </c>
      <c r="C48" s="21">
        <v>1.56581935913545E-5</v>
      </c>
      <c r="D48" s="21">
        <v>7.5945787601721195E-4</v>
      </c>
      <c r="E48" s="21">
        <v>0.467361195408731</v>
      </c>
      <c r="F48" s="21">
        <v>0.91171950484473296</v>
      </c>
      <c r="G48" s="21">
        <v>0.28343690663709598</v>
      </c>
      <c r="H48" s="21">
        <v>9.5555229338540497E-4</v>
      </c>
      <c r="I48" s="21">
        <v>1.8013971998269301E-2</v>
      </c>
      <c r="J48" s="21">
        <v>4.6153344225684498E-2</v>
      </c>
    </row>
    <row r="49" spans="1:10" x14ac:dyDescent="0.25">
      <c r="A49" t="s">
        <v>168</v>
      </c>
      <c r="B49" s="21" t="s">
        <v>29</v>
      </c>
      <c r="C49" s="21">
        <v>2.0926906979881799E-2</v>
      </c>
      <c r="D49" s="21">
        <v>0.109152616532444</v>
      </c>
      <c r="E49" s="21">
        <v>1.90489997951757E-4</v>
      </c>
      <c r="F49" s="21">
        <v>8.7629664328474702E-5</v>
      </c>
      <c r="G49" s="21">
        <v>9.37490943597391E-4</v>
      </c>
      <c r="H49" s="21">
        <v>1.04124816614393E-3</v>
      </c>
      <c r="I49" s="21">
        <v>2.61997559973243E-3</v>
      </c>
      <c r="J49" s="21">
        <v>0.26005958745943802</v>
      </c>
    </row>
    <row r="50" spans="1:10" x14ac:dyDescent="0.25">
      <c r="A50" t="s">
        <v>169</v>
      </c>
      <c r="B50" s="21">
        <v>0.10112165063405</v>
      </c>
      <c r="C50" s="21">
        <v>4.5572229612232299E-4</v>
      </c>
      <c r="D50" s="21">
        <v>0.26082079894693999</v>
      </c>
      <c r="E50" s="21">
        <v>7.4409577939761997E-3</v>
      </c>
      <c r="F50" s="21">
        <v>3.5076648773942401E-4</v>
      </c>
      <c r="G50" s="21">
        <v>4.5046553491135304E-3</v>
      </c>
      <c r="H50" s="21">
        <v>9.1100279443211692E-6</v>
      </c>
      <c r="I50" s="21">
        <v>1.18484794606926E-5</v>
      </c>
      <c r="J50" s="21">
        <v>1.00163689726788E-5</v>
      </c>
    </row>
    <row r="51" spans="1:10" x14ac:dyDescent="0.25">
      <c r="A51" t="s">
        <v>63</v>
      </c>
      <c r="B51" s="21">
        <v>3.1244823281132001E-2</v>
      </c>
      <c r="C51" s="21">
        <v>1.8648129693021599E-4</v>
      </c>
      <c r="D51" s="21">
        <v>4.8344887430961996E-6</v>
      </c>
      <c r="E51" s="21">
        <v>6.0567397909490198E-4</v>
      </c>
      <c r="F51" s="21">
        <v>6.7906355072077206E-5</v>
      </c>
      <c r="G51" s="21">
        <v>1.61262806588602E-3</v>
      </c>
      <c r="H51" s="21">
        <v>6.5507937081628297E-3</v>
      </c>
      <c r="I51" s="21">
        <v>9.2714343074151403E-4</v>
      </c>
      <c r="J51" s="21">
        <v>0.63515886839813396</v>
      </c>
    </row>
    <row r="52" spans="1:10" x14ac:dyDescent="0.25">
      <c r="A52" t="s">
        <v>91</v>
      </c>
      <c r="B52" s="21" t="s">
        <v>29</v>
      </c>
      <c r="C52" s="21">
        <v>2.56257077908815E-4</v>
      </c>
      <c r="D52" s="21">
        <v>3.5295282551273299E-5</v>
      </c>
      <c r="E52" s="21">
        <v>1.6241675693703901E-4</v>
      </c>
      <c r="F52" s="21">
        <v>1.03138227810324E-5</v>
      </c>
      <c r="G52" s="21">
        <v>3.3751613806510199E-5</v>
      </c>
      <c r="H52" s="21">
        <v>1.2968326131319501E-3</v>
      </c>
      <c r="I52" s="21">
        <v>9.2714343074151403E-4</v>
      </c>
      <c r="J52" s="21">
        <v>1.95011183990399E-2</v>
      </c>
    </row>
    <row r="53" spans="1:10" x14ac:dyDescent="0.25">
      <c r="A53" t="s">
        <v>65</v>
      </c>
      <c r="B53" s="21">
        <v>0.14608954363959201</v>
      </c>
      <c r="C53" s="21">
        <v>1.5753854869640199E-4</v>
      </c>
      <c r="D53" s="21">
        <v>6.3044748052717994E-2</v>
      </c>
      <c r="E53" s="21">
        <v>5.0521310973666899E-3</v>
      </c>
      <c r="F53" s="21">
        <v>3.5076648773942401E-4</v>
      </c>
      <c r="G53" s="21">
        <v>5.2794388133670697E-4</v>
      </c>
      <c r="H53" s="21">
        <v>1.0938951672833999E-3</v>
      </c>
      <c r="I53" s="21">
        <v>1.0436196140390301E-3</v>
      </c>
      <c r="J53" s="21">
        <v>0.112302589005551</v>
      </c>
    </row>
    <row r="54" spans="1:10" x14ac:dyDescent="0.25">
      <c r="A54" t="s">
        <v>67</v>
      </c>
      <c r="B54" s="21">
        <v>5.3736549490578302E-2</v>
      </c>
      <c r="C54" s="21">
        <v>5.11957588547994E-5</v>
      </c>
      <c r="D54" s="21">
        <v>4.8344887430961996E-6</v>
      </c>
      <c r="E54" s="21">
        <v>6.9501654998385697E-4</v>
      </c>
      <c r="F54" s="21">
        <v>3.9308015256915102E-4</v>
      </c>
      <c r="G54" s="21">
        <v>1.37286797821497E-2</v>
      </c>
      <c r="H54" s="21">
        <v>1.0938951672833999E-3</v>
      </c>
      <c r="I54" s="21">
        <v>3.9510928691024203E-4</v>
      </c>
      <c r="J54" s="21">
        <v>3.0130976377939301E-4</v>
      </c>
    </row>
    <row r="55" spans="1:10" x14ac:dyDescent="0.25">
      <c r="A55" t="s">
        <v>93</v>
      </c>
      <c r="B55" s="21" t="s">
        <v>29</v>
      </c>
      <c r="C55" s="21">
        <v>7.7218430945092401E-5</v>
      </c>
      <c r="D55" s="21">
        <v>1.5270537200289001E-5</v>
      </c>
      <c r="E55" s="21">
        <v>2.37472515522365E-4</v>
      </c>
      <c r="F55" s="21">
        <v>2.9921886098946398E-5</v>
      </c>
      <c r="G55" s="21">
        <v>2.1412070359995299E-6</v>
      </c>
      <c r="H55" s="21">
        <v>3.02787883344601E-5</v>
      </c>
      <c r="I55" s="21">
        <v>3.40812213683872E-3</v>
      </c>
      <c r="J55" s="21">
        <v>4.1352774614289401E-4</v>
      </c>
    </row>
    <row r="56" spans="1:10" x14ac:dyDescent="0.25">
      <c r="A56" t="s">
        <v>69</v>
      </c>
      <c r="B56" s="21">
        <v>9.5652836552808096E-2</v>
      </c>
      <c r="C56" s="21">
        <v>1.8648129693021599E-4</v>
      </c>
      <c r="D56" s="21">
        <v>8.7324815254676405E-2</v>
      </c>
      <c r="E56" s="21">
        <v>1.28924868466023E-3</v>
      </c>
      <c r="F56" s="21">
        <v>3.15318327697902E-4</v>
      </c>
      <c r="G56" s="21">
        <v>1.2701160302463199E-3</v>
      </c>
      <c r="H56" s="21">
        <v>1.28830116241697E-2</v>
      </c>
      <c r="I56" s="21">
        <v>0.25902490485914798</v>
      </c>
      <c r="J56" s="21">
        <v>0.16514618047135901</v>
      </c>
    </row>
    <row r="57" spans="1:10" x14ac:dyDescent="0.25">
      <c r="A57" t="s">
        <v>71</v>
      </c>
      <c r="B57" s="21">
        <v>0.215676297220876</v>
      </c>
      <c r="C57" s="21">
        <v>1.56581935913545E-5</v>
      </c>
      <c r="D57" s="21">
        <v>1.2338336077192999E-3</v>
      </c>
      <c r="E57" s="21">
        <v>0.62078534514877204</v>
      </c>
      <c r="F57" s="21">
        <v>0.54797003347503803</v>
      </c>
      <c r="G57" s="21">
        <v>0.40129809366289698</v>
      </c>
      <c r="H57" s="21">
        <v>1.0938951672833999E-3</v>
      </c>
      <c r="I57" s="21">
        <v>2.46438644884104E-2</v>
      </c>
      <c r="J57" s="21">
        <v>4.9547223344195999E-2</v>
      </c>
    </row>
    <row r="58" spans="1:10" x14ac:dyDescent="0.25">
      <c r="A58" t="s">
        <v>95</v>
      </c>
      <c r="B58" s="21" t="s">
        <v>29</v>
      </c>
      <c r="C58" s="21">
        <v>3.0222533365013401E-2</v>
      </c>
      <c r="D58" s="21">
        <v>0.21999776333743301</v>
      </c>
      <c r="E58" s="21">
        <v>1.4847618809235401E-4</v>
      </c>
      <c r="F58" s="21">
        <v>8.3681283378239996E-5</v>
      </c>
      <c r="G58" s="21">
        <v>7.8327763250405095E-4</v>
      </c>
      <c r="H58" s="21">
        <v>7.4856209322216602E-4</v>
      </c>
      <c r="I58" s="21">
        <v>5.0301223281221899E-4</v>
      </c>
      <c r="J58" s="21">
        <v>0.21021800126435</v>
      </c>
    </row>
    <row r="59" spans="1:10" x14ac:dyDescent="0.25">
      <c r="A59" t="s">
        <v>73</v>
      </c>
      <c r="B59" s="21">
        <v>0.10112165063405</v>
      </c>
      <c r="C59" s="21">
        <v>4.4516887535406101E-4</v>
      </c>
      <c r="D59" s="21">
        <v>0.41594658745134</v>
      </c>
      <c r="E59" s="21">
        <v>1.71718657313823E-2</v>
      </c>
      <c r="F59" s="21">
        <v>3.9308015256915102E-4</v>
      </c>
      <c r="G59" s="21">
        <v>5.8033128012811401E-3</v>
      </c>
      <c r="H59" s="21">
        <v>9.1100279443211692E-6</v>
      </c>
      <c r="I59" s="21">
        <v>1.18484794606926E-5</v>
      </c>
      <c r="J59" s="21">
        <v>1.65432915320564E-5</v>
      </c>
    </row>
    <row r="60" spans="1:10" x14ac:dyDescent="0.25">
      <c r="A60" t="s">
        <v>75</v>
      </c>
      <c r="B60" s="21">
        <v>0.62688702637841598</v>
      </c>
      <c r="C60" s="21">
        <v>3.5698952395893498E-2</v>
      </c>
      <c r="D60" s="21">
        <v>0.161044667437097</v>
      </c>
      <c r="E60" s="21">
        <v>9.7135780602910398E-4</v>
      </c>
      <c r="F60" s="21">
        <v>2.5292602508975601E-4</v>
      </c>
      <c r="G60" s="21">
        <v>6.7132243178321699E-2</v>
      </c>
      <c r="H60" s="21">
        <v>0.85778690958958803</v>
      </c>
      <c r="I60" s="21">
        <v>3.4103075687767402E-2</v>
      </c>
      <c r="J60" s="21">
        <v>0.126027902182998</v>
      </c>
    </row>
    <row r="61" spans="1:10" x14ac:dyDescent="0.25">
      <c r="A61" t="s">
        <v>77</v>
      </c>
      <c r="B61" s="21">
        <v>0.18002263724277401</v>
      </c>
      <c r="C61" s="21">
        <v>1.56581935913545E-5</v>
      </c>
      <c r="D61" s="21">
        <v>7.5945787601721195E-4</v>
      </c>
      <c r="E61" s="21">
        <v>0.37588646910166501</v>
      </c>
      <c r="F61" s="21">
        <v>0.92640611442711496</v>
      </c>
      <c r="G61" s="21">
        <v>0.272995818535826</v>
      </c>
      <c r="H61" s="21">
        <v>9.5555229338540497E-4</v>
      </c>
      <c r="I61" s="21">
        <v>1.6367988721252599E-2</v>
      </c>
      <c r="J61" s="21">
        <v>4.8218926896281697E-2</v>
      </c>
    </row>
    <row r="62" spans="1:10" x14ac:dyDescent="0.25">
      <c r="A62" t="s">
        <v>79</v>
      </c>
      <c r="B62" s="21">
        <v>0.31190918736135398</v>
      </c>
      <c r="C62" s="21">
        <v>1.56581935913545E-5</v>
      </c>
      <c r="D62" s="21">
        <v>1.09704709722767E-2</v>
      </c>
      <c r="E62" s="21">
        <v>0.17182217627561</v>
      </c>
      <c r="F62" s="21">
        <v>9.4075873699839205E-3</v>
      </c>
      <c r="G62" s="21">
        <v>0.47702568384939398</v>
      </c>
      <c r="H62" s="21">
        <v>4.0903456175627401E-3</v>
      </c>
      <c r="I62" s="21">
        <v>0.111034544392805</v>
      </c>
      <c r="J62" s="21">
        <v>4.6377409271015198E-2</v>
      </c>
    </row>
  </sheetData>
  <conditionalFormatting sqref="B1:J1048576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62"/>
  <sheetViews>
    <sheetView workbookViewId="0">
      <selection activeCell="D30" sqref="D30"/>
    </sheetView>
  </sheetViews>
  <sheetFormatPr defaultColWidth="9.140625" defaultRowHeight="15" x14ac:dyDescent="0.25"/>
  <cols>
    <col min="1" max="1" width="42.7109375" style="22" customWidth="1"/>
    <col min="2" max="2" width="12" style="21" customWidth="1"/>
    <col min="3" max="7" width="9.140625" style="21"/>
    <col min="8" max="8" width="10" style="21" customWidth="1"/>
    <col min="9" max="10" width="9.140625" style="21"/>
    <col min="11" max="16384" width="9.140625" style="22"/>
  </cols>
  <sheetData>
    <row r="1" spans="1:10" x14ac:dyDescent="0.25">
      <c r="A1" s="1" t="s">
        <v>38</v>
      </c>
      <c r="B1" s="20" t="s">
        <v>170</v>
      </c>
      <c r="C1" s="20" t="s">
        <v>171</v>
      </c>
      <c r="D1" s="20" t="s">
        <v>172</v>
      </c>
      <c r="E1" s="20" t="s">
        <v>173</v>
      </c>
      <c r="F1" s="20" t="s">
        <v>174</v>
      </c>
      <c r="G1" s="20" t="s">
        <v>175</v>
      </c>
      <c r="H1" s="20" t="s">
        <v>176</v>
      </c>
      <c r="I1" s="20" t="s">
        <v>177</v>
      </c>
      <c r="J1" s="20" t="s">
        <v>178</v>
      </c>
    </row>
    <row r="2" spans="1:10" x14ac:dyDescent="0.25">
      <c r="A2" s="22" t="s">
        <v>27</v>
      </c>
      <c r="B2" s="21">
        <v>0.91994009950179001</v>
      </c>
      <c r="C2" s="21">
        <v>0.76585064910084599</v>
      </c>
      <c r="D2" s="21">
        <v>0.97222487567118698</v>
      </c>
      <c r="E2" s="21">
        <v>0.741929274722402</v>
      </c>
      <c r="F2" s="21">
        <v>0.28391789203939799</v>
      </c>
      <c r="G2" s="21">
        <v>0.97180724861304602</v>
      </c>
      <c r="H2" s="21">
        <v>0.47773008359199798</v>
      </c>
      <c r="I2" s="21">
        <v>0.74493813526915797</v>
      </c>
      <c r="J2" s="21">
        <v>0.97421683720550201</v>
      </c>
    </row>
    <row r="3" spans="1:10" x14ac:dyDescent="0.25">
      <c r="A3" s="22" t="s">
        <v>165</v>
      </c>
      <c r="B3" s="21">
        <v>0.89143647452000696</v>
      </c>
      <c r="C3" s="21">
        <v>0.57763279371105902</v>
      </c>
      <c r="D3" s="21">
        <v>0.62119478262958105</v>
      </c>
      <c r="E3" s="21">
        <v>0.25807218668422799</v>
      </c>
      <c r="F3" s="21">
        <v>0.159755989210566</v>
      </c>
      <c r="G3" s="21">
        <v>0.68386445841649601</v>
      </c>
      <c r="H3" s="21">
        <v>0.42349396527647698</v>
      </c>
      <c r="I3" s="21">
        <v>0.88064796914167298</v>
      </c>
      <c r="J3" s="21">
        <v>0.98256952969672096</v>
      </c>
    </row>
    <row r="4" spans="1:10" x14ac:dyDescent="0.25">
      <c r="A4" s="22" t="s">
        <v>179</v>
      </c>
      <c r="B4" s="21">
        <v>0.89143647452000696</v>
      </c>
      <c r="C4" s="21">
        <v>0.658550256490258</v>
      </c>
      <c r="D4" s="21">
        <v>0.97064275168093295</v>
      </c>
      <c r="E4" s="21">
        <v>0.54134556940967504</v>
      </c>
      <c r="F4" s="21">
        <v>0.159755989210566</v>
      </c>
      <c r="G4" s="21">
        <v>0.68386445841649601</v>
      </c>
      <c r="H4" s="21">
        <v>0.79679145317962896</v>
      </c>
      <c r="I4" s="21">
        <v>0.285462809427249</v>
      </c>
      <c r="J4" s="21">
        <v>0.97421683720550201</v>
      </c>
    </row>
    <row r="5" spans="1:10" x14ac:dyDescent="0.25">
      <c r="A5" s="22" t="s">
        <v>125</v>
      </c>
      <c r="B5" s="21" t="s">
        <v>29</v>
      </c>
      <c r="C5" s="21">
        <v>0.677361207992907</v>
      </c>
      <c r="D5" s="21">
        <v>0.97064275168093295</v>
      </c>
      <c r="E5" s="21">
        <v>0.741929274722402</v>
      </c>
      <c r="F5" s="21">
        <v>0.175271690285528</v>
      </c>
      <c r="G5" s="21">
        <v>0.88340329108158699</v>
      </c>
      <c r="H5" s="21">
        <v>0.492695528652208</v>
      </c>
      <c r="I5" s="21">
        <v>0.17857892380201101</v>
      </c>
      <c r="J5" s="21">
        <v>0.76629911204613999</v>
      </c>
    </row>
    <row r="6" spans="1:10" x14ac:dyDescent="0.25">
      <c r="A6" s="22" t="s">
        <v>180</v>
      </c>
      <c r="B6" s="21">
        <v>0.89143647452000696</v>
      </c>
      <c r="C6" s="21">
        <v>0.85945420890614699</v>
      </c>
      <c r="D6" s="21">
        <v>0.97064275168093295</v>
      </c>
      <c r="E6" s="21">
        <v>0.73753000810015501</v>
      </c>
      <c r="F6" s="21">
        <v>0.233769275243533</v>
      </c>
      <c r="G6" s="21">
        <v>0.73169052954227498</v>
      </c>
      <c r="H6" s="21">
        <v>0.66957882197071406</v>
      </c>
      <c r="I6" s="21">
        <v>0.99869952050129696</v>
      </c>
      <c r="J6" s="21">
        <v>0.61303763870545802</v>
      </c>
    </row>
    <row r="7" spans="1:10" x14ac:dyDescent="0.25">
      <c r="A7" s="22" t="s">
        <v>181</v>
      </c>
      <c r="B7" s="21">
        <v>0.95738698068746197</v>
      </c>
      <c r="C7" s="21">
        <v>0.86127875384590202</v>
      </c>
      <c r="D7" s="21">
        <v>0.97064275168093295</v>
      </c>
      <c r="E7" s="21">
        <v>0.34013910337391501</v>
      </c>
      <c r="F7" s="21">
        <v>0.159755989210566</v>
      </c>
      <c r="G7" s="21">
        <v>0.85179513134636897</v>
      </c>
      <c r="H7" s="21">
        <v>0.43857982616076802</v>
      </c>
      <c r="I7" s="21">
        <v>0.312232715032148</v>
      </c>
      <c r="J7" s="21">
        <v>0.97421683720550201</v>
      </c>
    </row>
    <row r="8" spans="1:10" x14ac:dyDescent="0.25">
      <c r="A8" t="s">
        <v>166</v>
      </c>
      <c r="B8" s="21">
        <v>0.95738698068746197</v>
      </c>
      <c r="C8" s="21">
        <v>0.677361207992907</v>
      </c>
      <c r="D8" s="21">
        <v>0.97064275168093295</v>
      </c>
      <c r="E8" s="21">
        <v>0.92285727743641899</v>
      </c>
      <c r="F8" s="21">
        <v>0.89588422795151401</v>
      </c>
      <c r="G8" s="21">
        <v>0.68386445841649601</v>
      </c>
      <c r="H8" s="21">
        <v>0.44328260891101601</v>
      </c>
      <c r="I8" s="21">
        <v>0.73121262295475697</v>
      </c>
      <c r="J8" s="21">
        <v>0.97421683720550201</v>
      </c>
    </row>
    <row r="9" spans="1:10" x14ac:dyDescent="0.25">
      <c r="A9" s="22" t="s">
        <v>182</v>
      </c>
      <c r="B9" s="21">
        <v>0.95738698068746197</v>
      </c>
      <c r="C9" s="21">
        <v>0.677361207992907</v>
      </c>
      <c r="D9" s="21">
        <v>0.97064275168093295</v>
      </c>
      <c r="E9" s="21">
        <v>0.83284455660350099</v>
      </c>
      <c r="F9" s="21">
        <v>0.65523593331669705</v>
      </c>
      <c r="G9" s="21">
        <v>0.68386445841649601</v>
      </c>
      <c r="H9" s="21">
        <v>0.83889899840790205</v>
      </c>
      <c r="I9" s="21">
        <v>0.95636411521084996</v>
      </c>
      <c r="J9" s="21">
        <v>0.97421683720550201</v>
      </c>
    </row>
    <row r="10" spans="1:10" x14ac:dyDescent="0.25">
      <c r="A10" s="22" t="s">
        <v>183</v>
      </c>
      <c r="B10" s="21">
        <v>0.95738698068746197</v>
      </c>
      <c r="C10" s="21">
        <v>0.677361207992907</v>
      </c>
      <c r="D10" s="21">
        <v>0.97064275168093295</v>
      </c>
      <c r="E10" s="21">
        <v>0.29742435490005498</v>
      </c>
      <c r="F10" s="21">
        <v>0.42607545772955002</v>
      </c>
      <c r="G10" s="21">
        <v>0.88903137561846801</v>
      </c>
      <c r="H10" s="21">
        <v>0.66957882197071406</v>
      </c>
      <c r="I10" s="21">
        <v>0.53984322430049902</v>
      </c>
      <c r="J10" s="21">
        <v>0.61303763870545802</v>
      </c>
    </row>
    <row r="11" spans="1:10" x14ac:dyDescent="0.25">
      <c r="A11" s="22" t="s">
        <v>99</v>
      </c>
      <c r="B11" s="21">
        <v>0.89143647452000696</v>
      </c>
      <c r="C11" s="21">
        <v>0.677361207992907</v>
      </c>
      <c r="D11" s="21">
        <v>0.97064275168093295</v>
      </c>
      <c r="E11" s="21">
        <v>0.92285727743641899</v>
      </c>
      <c r="F11" s="21">
        <v>0.16088863649618201</v>
      </c>
      <c r="G11" s="21">
        <v>0.68386445841649601</v>
      </c>
      <c r="H11" s="21">
        <v>0.72286703390267903</v>
      </c>
      <c r="I11" s="21">
        <v>0.17857892380201101</v>
      </c>
      <c r="J11" s="21">
        <v>0.51880736825058504</v>
      </c>
    </row>
    <row r="12" spans="1:10" x14ac:dyDescent="0.25">
      <c r="A12" s="22" t="s">
        <v>101</v>
      </c>
      <c r="B12" s="21">
        <v>0.95318568120436897</v>
      </c>
      <c r="C12" s="21">
        <v>0.691696334048019</v>
      </c>
      <c r="D12" s="21">
        <v>0.97222487567118698</v>
      </c>
      <c r="E12" s="21">
        <v>0.91670202700441195</v>
      </c>
      <c r="F12" s="21">
        <v>0.14933108856624999</v>
      </c>
      <c r="G12" s="21">
        <v>0.85179513134636897</v>
      </c>
      <c r="H12" s="21">
        <v>0.697210857109551</v>
      </c>
      <c r="I12" s="21">
        <v>0.17857892380201101</v>
      </c>
      <c r="J12" s="21">
        <v>0.28436223465055299</v>
      </c>
    </row>
    <row r="13" spans="1:10" x14ac:dyDescent="0.25">
      <c r="A13" s="22" t="s">
        <v>184</v>
      </c>
      <c r="B13" s="21">
        <v>0.95318568120436897</v>
      </c>
      <c r="C13" s="21">
        <v>0.57763279371105902</v>
      </c>
      <c r="D13" s="21">
        <v>0.97064275168093295</v>
      </c>
      <c r="E13" s="21">
        <v>0.25807218668422799</v>
      </c>
      <c r="F13" s="21">
        <v>0.28448097382617399</v>
      </c>
      <c r="G13" s="21">
        <v>0.97180724861304602</v>
      </c>
      <c r="H13" s="21">
        <v>0.59196799087639995</v>
      </c>
      <c r="I13" s="21">
        <v>0.24270106380258299</v>
      </c>
      <c r="J13" s="21">
        <v>0.61303763870545802</v>
      </c>
    </row>
    <row r="14" spans="1:10" x14ac:dyDescent="0.25">
      <c r="A14" s="22" t="s">
        <v>185</v>
      </c>
      <c r="B14" s="21">
        <v>0.89143647452000696</v>
      </c>
      <c r="C14" s="21">
        <v>0.677361207992907</v>
      </c>
      <c r="D14" s="21">
        <v>0.97064275168093295</v>
      </c>
      <c r="E14" s="21">
        <v>0.63227449178701001</v>
      </c>
      <c r="F14" s="21">
        <v>0.18661322339066899</v>
      </c>
      <c r="G14" s="21">
        <v>0.68386445841649601</v>
      </c>
      <c r="H14" s="21">
        <v>0.66957882197071406</v>
      </c>
      <c r="I14" s="21">
        <v>0.24270106380258299</v>
      </c>
      <c r="J14" s="21">
        <v>0.61303763870545802</v>
      </c>
    </row>
    <row r="15" spans="1:10" x14ac:dyDescent="0.25">
      <c r="A15" s="22" t="s">
        <v>141</v>
      </c>
      <c r="B15" s="21">
        <v>0.91994009950179001</v>
      </c>
      <c r="C15" s="21">
        <v>0.677361207992907</v>
      </c>
      <c r="D15" s="21">
        <v>0.97064275168093295</v>
      </c>
      <c r="E15" s="21">
        <v>0.741929274722402</v>
      </c>
      <c r="F15" s="21">
        <v>0.40361688323735301</v>
      </c>
      <c r="G15" s="21">
        <v>0.97180724861304602</v>
      </c>
      <c r="H15" s="21">
        <v>0.37150329083927103</v>
      </c>
      <c r="I15" s="21">
        <v>0.927984885821457</v>
      </c>
      <c r="J15" s="21">
        <v>0.97421683720550201</v>
      </c>
    </row>
    <row r="16" spans="1:10" x14ac:dyDescent="0.25">
      <c r="A16" s="22" t="s">
        <v>143</v>
      </c>
      <c r="B16" s="21">
        <v>0.95738698068746197</v>
      </c>
      <c r="C16" s="21">
        <v>0.57763279371105902</v>
      </c>
      <c r="D16" s="21">
        <v>0.97064275168093295</v>
      </c>
      <c r="E16" s="21">
        <v>0.24485920827688801</v>
      </c>
      <c r="F16" s="21">
        <v>0.47870627607663102</v>
      </c>
      <c r="G16" s="21">
        <v>0.97180724861304602</v>
      </c>
      <c r="H16" s="21">
        <v>0.66957882197071406</v>
      </c>
      <c r="I16" s="21">
        <v>0.492696927575554</v>
      </c>
      <c r="J16" s="21">
        <v>0.97421683720550201</v>
      </c>
    </row>
    <row r="17" spans="1:10" x14ac:dyDescent="0.25">
      <c r="A17" s="22" t="s">
        <v>103</v>
      </c>
      <c r="B17" s="21">
        <v>0.89143647452000696</v>
      </c>
      <c r="C17" s="21">
        <v>0.677361207992907</v>
      </c>
      <c r="D17" s="21">
        <v>0.97064275168093295</v>
      </c>
      <c r="E17" s="21">
        <v>0.25807218668422799</v>
      </c>
      <c r="F17" s="21">
        <v>0.14933108856624999</v>
      </c>
      <c r="G17" s="21">
        <v>0.68386445841649601</v>
      </c>
      <c r="H17" s="21">
        <v>0.492695528652208</v>
      </c>
      <c r="I17" s="21">
        <v>0.17857892380201101</v>
      </c>
      <c r="J17" s="21">
        <v>0.61303763870545802</v>
      </c>
    </row>
    <row r="18" spans="1:10" x14ac:dyDescent="0.25">
      <c r="A18" s="22" t="s">
        <v>105</v>
      </c>
      <c r="B18" s="21">
        <v>0.89143647452000696</v>
      </c>
      <c r="C18" s="21">
        <v>0.57763279371105902</v>
      </c>
      <c r="D18" s="21">
        <v>0.94122163143121895</v>
      </c>
      <c r="E18" s="21">
        <v>0.25807218668422799</v>
      </c>
      <c r="F18" s="21">
        <v>0.96429444315899304</v>
      </c>
      <c r="G18" s="21">
        <v>0.68386445841649601</v>
      </c>
      <c r="H18" s="21">
        <v>0.42349396527647698</v>
      </c>
      <c r="I18" s="21">
        <v>0.99869952050129696</v>
      </c>
      <c r="J18" s="21">
        <v>0.97421683720550201</v>
      </c>
    </row>
    <row r="19" spans="1:10" x14ac:dyDescent="0.25">
      <c r="A19" s="22" t="s">
        <v>107</v>
      </c>
      <c r="B19" s="21">
        <v>0.89143647452000696</v>
      </c>
      <c r="C19" s="21">
        <v>0.57763279371105902</v>
      </c>
      <c r="D19" s="21">
        <v>0.97064275168093295</v>
      </c>
      <c r="E19" s="21">
        <v>0.25807218668422799</v>
      </c>
      <c r="F19" s="21">
        <v>0.99127874310278097</v>
      </c>
      <c r="G19" s="21">
        <v>0.68386445841649601</v>
      </c>
      <c r="H19" s="21">
        <v>0.42349396527647698</v>
      </c>
      <c r="I19" s="21">
        <v>0.94630802338896103</v>
      </c>
      <c r="J19" s="21">
        <v>0.97421683720550201</v>
      </c>
    </row>
    <row r="20" spans="1:10" x14ac:dyDescent="0.25">
      <c r="A20" s="22" t="s">
        <v>109</v>
      </c>
      <c r="B20" s="21">
        <v>0.89143647452000696</v>
      </c>
      <c r="C20" s="21">
        <v>0.57763279371105902</v>
      </c>
      <c r="D20" s="21">
        <v>0.62119478262958105</v>
      </c>
      <c r="E20" s="21">
        <v>0.54134556940967504</v>
      </c>
      <c r="F20" s="21">
        <v>0.55498273946560395</v>
      </c>
      <c r="G20" s="21">
        <v>0.97180724861304602</v>
      </c>
      <c r="H20" s="21">
        <v>0.43857982616076802</v>
      </c>
      <c r="I20" s="21">
        <v>0.62173147280219399</v>
      </c>
      <c r="J20" s="21">
        <v>0.97421683720550201</v>
      </c>
    </row>
    <row r="21" spans="1:10" x14ac:dyDescent="0.25">
      <c r="A21" s="22" t="s">
        <v>111</v>
      </c>
      <c r="B21" s="21">
        <v>0.89143647452000696</v>
      </c>
      <c r="C21" s="21">
        <v>0.677361207992907</v>
      </c>
      <c r="D21" s="21">
        <v>0.97064275168093295</v>
      </c>
      <c r="E21" s="21">
        <v>0.71657579764233403</v>
      </c>
      <c r="F21" s="21">
        <v>0.1669648437546</v>
      </c>
      <c r="G21" s="21">
        <v>0.68386445841649601</v>
      </c>
      <c r="H21" s="21">
        <v>0.83889899840790205</v>
      </c>
      <c r="I21" s="21">
        <v>0.40590328200900899</v>
      </c>
      <c r="J21" s="21">
        <v>0.97421683720550201</v>
      </c>
    </row>
    <row r="22" spans="1:10" x14ac:dyDescent="0.25">
      <c r="A22" s="22" t="s">
        <v>145</v>
      </c>
      <c r="B22" s="21">
        <v>0.89143647452000696</v>
      </c>
      <c r="C22" s="21">
        <v>0.86127875384590202</v>
      </c>
      <c r="D22" s="21">
        <v>0.97064275168093295</v>
      </c>
      <c r="E22" s="21">
        <v>0.62357523407038096</v>
      </c>
      <c r="F22" s="21">
        <v>0.256319289883297</v>
      </c>
      <c r="G22" s="21">
        <v>0.73895898685016403</v>
      </c>
      <c r="H22" s="21">
        <v>0.66957882197071406</v>
      </c>
      <c r="I22" s="21">
        <v>0.99869952050129696</v>
      </c>
      <c r="J22" s="21">
        <v>0.61303763870545802</v>
      </c>
    </row>
    <row r="23" spans="1:10" x14ac:dyDescent="0.25">
      <c r="A23" s="22" t="s">
        <v>163</v>
      </c>
      <c r="B23" s="21" t="s">
        <v>29</v>
      </c>
      <c r="C23" s="21" t="s">
        <v>29</v>
      </c>
      <c r="D23" s="21" t="s">
        <v>29</v>
      </c>
      <c r="E23" s="21" t="s">
        <v>29</v>
      </c>
      <c r="F23" s="21" t="s">
        <v>29</v>
      </c>
      <c r="G23" s="21">
        <v>0.68386445841649601</v>
      </c>
      <c r="H23" s="21">
        <v>0.189754480345798</v>
      </c>
      <c r="I23" s="21">
        <v>0.27322364293161799</v>
      </c>
      <c r="J23" s="21">
        <v>0.61303763870545802</v>
      </c>
    </row>
    <row r="24" spans="1:10" x14ac:dyDescent="0.25">
      <c r="A24" s="22" t="s">
        <v>113</v>
      </c>
      <c r="B24" s="21">
        <v>0.89143647452000696</v>
      </c>
      <c r="C24" s="21">
        <v>0.76585064910084599</v>
      </c>
      <c r="D24" s="21">
        <v>0.97222487567118698</v>
      </c>
      <c r="E24" s="21">
        <v>0.85499862235313995</v>
      </c>
      <c r="F24" s="21">
        <v>0.16858756922805401</v>
      </c>
      <c r="G24" s="21">
        <v>0.68386445841649601</v>
      </c>
      <c r="H24" s="21">
        <v>0.66957882197071406</v>
      </c>
      <c r="I24" s="21">
        <v>0.83466094555897496</v>
      </c>
      <c r="J24" s="21">
        <v>0.98256952969672096</v>
      </c>
    </row>
    <row r="25" spans="1:10" x14ac:dyDescent="0.25">
      <c r="A25" s="22" t="s">
        <v>115</v>
      </c>
      <c r="B25" s="21">
        <v>0.95738698068746197</v>
      </c>
      <c r="C25" s="21">
        <v>0.57763279371105902</v>
      </c>
      <c r="D25" s="21">
        <v>0.97064275168093295</v>
      </c>
      <c r="E25" s="21">
        <v>0.25807218668422799</v>
      </c>
      <c r="F25" s="21">
        <v>0.96966751067502799</v>
      </c>
      <c r="G25" s="21">
        <v>0.68386445841649601</v>
      </c>
      <c r="H25" s="21">
        <v>0.697210857109551</v>
      </c>
      <c r="I25" s="21">
        <v>0.277365498743186</v>
      </c>
      <c r="J25" s="21">
        <v>0.97421683720550201</v>
      </c>
    </row>
    <row r="26" spans="1:10" x14ac:dyDescent="0.25">
      <c r="A26" s="22" t="s">
        <v>117</v>
      </c>
      <c r="B26" s="21">
        <v>0.95738698068746197</v>
      </c>
      <c r="C26" s="21">
        <v>0.57763279371105902</v>
      </c>
      <c r="D26" s="21" t="s">
        <v>29</v>
      </c>
      <c r="E26" s="21" t="s">
        <v>29</v>
      </c>
      <c r="F26" s="21" t="s">
        <v>29</v>
      </c>
      <c r="G26" s="21" t="s">
        <v>29</v>
      </c>
      <c r="H26" s="21" t="s">
        <v>29</v>
      </c>
      <c r="I26" s="21" t="s">
        <v>29</v>
      </c>
      <c r="J26" s="21" t="s">
        <v>29</v>
      </c>
    </row>
    <row r="27" spans="1:10" x14ac:dyDescent="0.25">
      <c r="A27" s="22" t="s">
        <v>119</v>
      </c>
      <c r="B27" s="21">
        <v>0.95738698068746197</v>
      </c>
      <c r="C27" s="21">
        <v>0.57763279371105902</v>
      </c>
      <c r="D27" s="21" t="s">
        <v>29</v>
      </c>
      <c r="E27" s="21" t="s">
        <v>29</v>
      </c>
      <c r="F27" s="21" t="s">
        <v>29</v>
      </c>
      <c r="G27" s="21" t="s">
        <v>29</v>
      </c>
      <c r="H27" s="21" t="s">
        <v>29</v>
      </c>
      <c r="I27" s="21" t="s">
        <v>29</v>
      </c>
      <c r="J27" s="21" t="s">
        <v>29</v>
      </c>
    </row>
    <row r="28" spans="1:10" x14ac:dyDescent="0.25">
      <c r="A28" s="22" t="s">
        <v>121</v>
      </c>
      <c r="B28" s="21">
        <v>0.89143647452000696</v>
      </c>
      <c r="C28" s="21">
        <v>0.677361207992907</v>
      </c>
      <c r="D28" s="21">
        <v>0.97222487567118698</v>
      </c>
      <c r="E28" s="21">
        <v>0.92285727743641899</v>
      </c>
      <c r="F28" s="21">
        <v>0.31733226287697502</v>
      </c>
      <c r="G28" s="21">
        <v>0.68386445841649601</v>
      </c>
      <c r="H28" s="21">
        <v>0.29031469064711402</v>
      </c>
      <c r="I28" s="21">
        <v>0.95636411521084996</v>
      </c>
      <c r="J28" s="21">
        <v>0.76629911204613999</v>
      </c>
    </row>
    <row r="29" spans="1:10" x14ac:dyDescent="0.25">
      <c r="A29" s="22" t="s">
        <v>123</v>
      </c>
      <c r="B29" s="21">
        <v>0.89143647452000696</v>
      </c>
      <c r="C29" s="21">
        <v>0.76585064910084599</v>
      </c>
      <c r="D29" s="21">
        <v>0.97064275168093295</v>
      </c>
      <c r="E29" s="21">
        <v>0.49182346389757398</v>
      </c>
      <c r="F29" s="21">
        <v>0.20944626023399801</v>
      </c>
      <c r="G29" s="21">
        <v>0.68386445841649601</v>
      </c>
      <c r="H29" s="21">
        <v>0.154918550948899</v>
      </c>
      <c r="I29" s="21">
        <v>0.53984322430049902</v>
      </c>
      <c r="J29" s="21">
        <v>0.97421683720550201</v>
      </c>
    </row>
    <row r="30" spans="1:10" x14ac:dyDescent="0.25">
      <c r="A30" s="22" t="s">
        <v>147</v>
      </c>
      <c r="B30" s="21">
        <v>0.91994009950179001</v>
      </c>
      <c r="C30" s="21">
        <v>0.677361207992907</v>
      </c>
      <c r="D30" s="21">
        <v>0.97064275168093295</v>
      </c>
      <c r="E30" s="21">
        <v>0.92285727743641899</v>
      </c>
      <c r="F30" s="21">
        <v>0.15620851356630899</v>
      </c>
      <c r="G30" s="21">
        <v>0.68386445841649601</v>
      </c>
      <c r="H30" s="21">
        <v>0.42349396527647698</v>
      </c>
      <c r="I30" s="21">
        <v>0.94630802338896103</v>
      </c>
      <c r="J30" s="21">
        <v>0.97421683720550201</v>
      </c>
    </row>
    <row r="31" spans="1:10" x14ac:dyDescent="0.25">
      <c r="A31" s="22" t="s">
        <v>149</v>
      </c>
      <c r="B31" s="21">
        <v>0.95738698068746197</v>
      </c>
      <c r="C31" s="21">
        <v>0.85945420890614699</v>
      </c>
      <c r="D31" s="21">
        <v>0.97222487567118698</v>
      </c>
      <c r="E31" s="21">
        <v>0.80412074640569897</v>
      </c>
      <c r="F31" s="21">
        <v>0.15620851356630899</v>
      </c>
      <c r="G31" s="21">
        <v>0.68386445841649601</v>
      </c>
      <c r="H31" s="21">
        <v>0.97914644803873097</v>
      </c>
      <c r="I31" s="21">
        <v>0.17857892380201101</v>
      </c>
      <c r="J31" s="21">
        <v>0.61303763870545802</v>
      </c>
    </row>
    <row r="32" spans="1:10" x14ac:dyDescent="0.25">
      <c r="A32" s="22" t="s">
        <v>151</v>
      </c>
      <c r="B32" s="21">
        <v>0.95738698068746197</v>
      </c>
      <c r="C32" s="21">
        <v>0.85945420890614699</v>
      </c>
      <c r="D32" s="21" t="s">
        <v>29</v>
      </c>
      <c r="E32" s="21" t="s">
        <v>29</v>
      </c>
      <c r="F32" s="21" t="s">
        <v>29</v>
      </c>
      <c r="G32" s="21" t="s">
        <v>29</v>
      </c>
      <c r="H32" s="21" t="s">
        <v>29</v>
      </c>
      <c r="I32" s="21" t="s">
        <v>29</v>
      </c>
      <c r="J32" s="21" t="s">
        <v>29</v>
      </c>
    </row>
    <row r="33" spans="1:10" x14ac:dyDescent="0.25">
      <c r="A33" s="22" t="s">
        <v>153</v>
      </c>
      <c r="B33" s="21">
        <v>0.89143647452000696</v>
      </c>
      <c r="C33" s="21">
        <v>0.677361207992907</v>
      </c>
      <c r="D33" s="21">
        <v>0.97064275168093295</v>
      </c>
      <c r="E33" s="21">
        <v>0.53604361850397797</v>
      </c>
      <c r="F33" s="21">
        <v>0.982804471330327</v>
      </c>
      <c r="G33" s="21">
        <v>0.97180724861304602</v>
      </c>
      <c r="H33" s="21">
        <v>0.42349396527647698</v>
      </c>
      <c r="I33" s="21">
        <v>0.633118229389801</v>
      </c>
      <c r="J33" s="21">
        <v>0.97421683720550201</v>
      </c>
    </row>
    <row r="34" spans="1:10" x14ac:dyDescent="0.25">
      <c r="A34" s="22" t="s">
        <v>155</v>
      </c>
      <c r="B34" s="21">
        <v>0.89143647452000696</v>
      </c>
      <c r="C34" s="21">
        <v>0.677361207992907</v>
      </c>
      <c r="D34" s="21">
        <v>0.97064275168093295</v>
      </c>
      <c r="E34" s="21">
        <v>0.65483347858012197</v>
      </c>
      <c r="F34" s="21">
        <v>0.16088863649618201</v>
      </c>
      <c r="G34" s="21">
        <v>0.68386445841649601</v>
      </c>
      <c r="H34" s="21">
        <v>0.697210857109551</v>
      </c>
      <c r="I34" s="21">
        <v>0.24270106380258299</v>
      </c>
      <c r="J34" s="21">
        <v>0.76629911204613999</v>
      </c>
    </row>
    <row r="35" spans="1:10" x14ac:dyDescent="0.25">
      <c r="A35" s="22" t="s">
        <v>157</v>
      </c>
      <c r="B35" s="21">
        <v>0.89143647452000696</v>
      </c>
      <c r="C35" s="21">
        <v>0.57763279371105902</v>
      </c>
      <c r="D35" s="21">
        <v>0.97064275168093295</v>
      </c>
      <c r="E35" s="21">
        <v>0.76263937534447401</v>
      </c>
      <c r="F35" s="21">
        <v>0.21982068807535601</v>
      </c>
      <c r="G35" s="21">
        <v>0.88340329108158699</v>
      </c>
      <c r="H35" s="21">
        <v>0.37150329083927103</v>
      </c>
      <c r="I35" s="21">
        <v>0.83466094555897496</v>
      </c>
      <c r="J35" s="21">
        <v>0.97421683720550201</v>
      </c>
    </row>
    <row r="36" spans="1:10" x14ac:dyDescent="0.25">
      <c r="A36" s="22" t="s">
        <v>159</v>
      </c>
      <c r="B36" s="21">
        <v>0.91994009950179001</v>
      </c>
      <c r="C36" s="21">
        <v>0.78222931824045905</v>
      </c>
      <c r="D36" s="21">
        <v>0.97064275168093295</v>
      </c>
      <c r="E36" s="21">
        <v>0.29818135870307899</v>
      </c>
      <c r="F36" s="21">
        <v>0.47870627607663102</v>
      </c>
      <c r="G36" s="21">
        <v>0.68386445841649601</v>
      </c>
      <c r="H36" s="21">
        <v>0.26976454741657802</v>
      </c>
      <c r="I36" s="21">
        <v>0.94630802338896103</v>
      </c>
      <c r="J36" s="21">
        <v>0.97421683720550201</v>
      </c>
    </row>
    <row r="37" spans="1:10" x14ac:dyDescent="0.25">
      <c r="A37" s="22" t="s">
        <v>161</v>
      </c>
      <c r="B37" s="21">
        <v>0.89143647452000696</v>
      </c>
      <c r="C37" s="21">
        <v>0.96249016995430603</v>
      </c>
      <c r="D37" s="21">
        <v>0.97064275168093295</v>
      </c>
      <c r="E37" s="21">
        <v>0.92285727743641899</v>
      </c>
      <c r="F37" s="21">
        <v>0.14933108856624999</v>
      </c>
      <c r="G37" s="21">
        <v>0.68386445841649601</v>
      </c>
      <c r="H37" s="21">
        <v>0.154918550948899</v>
      </c>
      <c r="I37" s="21">
        <v>0.17857892380201101</v>
      </c>
      <c r="J37" s="21">
        <v>0.72900982644307899</v>
      </c>
    </row>
    <row r="38" spans="1:10" x14ac:dyDescent="0.25">
      <c r="A38" s="22" t="s">
        <v>49</v>
      </c>
      <c r="B38" s="21">
        <v>0.89143647452000696</v>
      </c>
      <c r="C38" s="21">
        <v>0.78396050930441896</v>
      </c>
      <c r="D38" s="21">
        <v>0.97064275168093295</v>
      </c>
      <c r="E38" s="21">
        <v>0.90043411281917196</v>
      </c>
      <c r="F38" s="21">
        <v>0.89588422795151401</v>
      </c>
      <c r="G38" s="21">
        <v>0.73169052954227498</v>
      </c>
      <c r="H38" s="21">
        <v>0.185163408474807</v>
      </c>
      <c r="I38" s="21">
        <v>0.24270106380258299</v>
      </c>
      <c r="J38" s="21">
        <v>0.98256952969672096</v>
      </c>
    </row>
    <row r="39" spans="1:10" x14ac:dyDescent="0.25">
      <c r="A39" s="22" t="s">
        <v>97</v>
      </c>
      <c r="B39" s="21" t="s">
        <v>29</v>
      </c>
      <c r="C39" s="21" t="s">
        <v>29</v>
      </c>
      <c r="D39" s="21">
        <v>0.99922918819353301</v>
      </c>
      <c r="E39" s="21">
        <v>0.25807218668422799</v>
      </c>
      <c r="F39" s="21">
        <v>0.38484704464203201</v>
      </c>
      <c r="G39" s="21">
        <v>0.68386445841649601</v>
      </c>
      <c r="H39" s="21">
        <v>0.12501014101466401</v>
      </c>
      <c r="I39" s="21">
        <v>0.83466094555897496</v>
      </c>
      <c r="J39" s="21">
        <v>0.97421683720550201</v>
      </c>
    </row>
    <row r="40" spans="1:10" x14ac:dyDescent="0.25">
      <c r="A40" s="22" t="s">
        <v>51</v>
      </c>
      <c r="B40" s="21">
        <v>0.95738698068746197</v>
      </c>
      <c r="C40" s="21">
        <v>0.677361207992907</v>
      </c>
      <c r="D40" s="21">
        <v>0.97064275168093295</v>
      </c>
      <c r="E40" s="21">
        <v>0.62144562215869004</v>
      </c>
      <c r="F40" s="21">
        <v>0.88272020979430998</v>
      </c>
      <c r="G40" s="21">
        <v>0.97180724861304602</v>
      </c>
      <c r="H40" s="21">
        <v>0.185163408474807</v>
      </c>
      <c r="I40" s="21">
        <v>0.24270106380258299</v>
      </c>
      <c r="J40" s="21">
        <v>0.97421683720550201</v>
      </c>
    </row>
    <row r="41" spans="1:10" x14ac:dyDescent="0.25">
      <c r="A41" s="22" t="s">
        <v>81</v>
      </c>
      <c r="B41" s="21" t="s">
        <v>29</v>
      </c>
      <c r="C41" s="21">
        <v>0.76585064910084599</v>
      </c>
      <c r="D41" s="21">
        <v>0.97064275168093295</v>
      </c>
      <c r="E41" s="21">
        <v>0.29818135870307899</v>
      </c>
      <c r="F41" s="21">
        <v>0.96429444315899304</v>
      </c>
      <c r="G41" s="21">
        <v>0.68386445841649601</v>
      </c>
      <c r="H41" s="21">
        <v>0.51700157194173901</v>
      </c>
      <c r="I41" s="21">
        <v>0.88064796914167298</v>
      </c>
      <c r="J41" s="21">
        <v>0.97421683720550201</v>
      </c>
    </row>
    <row r="42" spans="1:10" x14ac:dyDescent="0.25">
      <c r="A42" s="22" t="s">
        <v>83</v>
      </c>
      <c r="B42" s="21" t="s">
        <v>29</v>
      </c>
      <c r="C42" s="21">
        <v>0.677361207992907</v>
      </c>
      <c r="D42" s="21">
        <v>0.97064275168093295</v>
      </c>
      <c r="E42" s="21">
        <v>0.25807218668422799</v>
      </c>
      <c r="F42" s="21">
        <v>0.33762719553264098</v>
      </c>
      <c r="G42" s="21">
        <v>0.68386445841649601</v>
      </c>
      <c r="H42" s="21">
        <v>0.240314287284255</v>
      </c>
      <c r="I42" s="21">
        <v>0.17857892380201101</v>
      </c>
      <c r="J42" s="21">
        <v>0.97421683720550201</v>
      </c>
    </row>
    <row r="43" spans="1:10" x14ac:dyDescent="0.25">
      <c r="A43" s="22" t="s">
        <v>53</v>
      </c>
      <c r="B43" s="21">
        <v>0.89143647452000696</v>
      </c>
      <c r="C43" s="21">
        <v>0.68328507573525499</v>
      </c>
      <c r="D43" s="21">
        <v>0.97222487567118698</v>
      </c>
      <c r="E43" s="21">
        <v>0.29818135870307899</v>
      </c>
      <c r="F43" s="21">
        <v>0.84299515051865803</v>
      </c>
      <c r="G43" s="21">
        <v>0.90761309820174996</v>
      </c>
      <c r="H43" s="21">
        <v>0.20552758599394</v>
      </c>
      <c r="I43" s="21">
        <v>0.17857892380201101</v>
      </c>
      <c r="J43" s="21">
        <v>0.97421683720550201</v>
      </c>
    </row>
    <row r="44" spans="1:10" x14ac:dyDescent="0.25">
      <c r="A44" s="22" t="s">
        <v>85</v>
      </c>
      <c r="B44" s="21" t="s">
        <v>29</v>
      </c>
      <c r="C44" s="21">
        <v>0.691696334048019</v>
      </c>
      <c r="D44" s="21">
        <v>0.97064275168093295</v>
      </c>
      <c r="E44" s="21">
        <v>0.29818135870307899</v>
      </c>
      <c r="F44" s="21">
        <v>0.28448097382617399</v>
      </c>
      <c r="G44" s="21">
        <v>0.97180724861304602</v>
      </c>
      <c r="H44" s="21">
        <v>0.240314287284255</v>
      </c>
      <c r="I44" s="21">
        <v>0.84579096242950202</v>
      </c>
      <c r="J44" s="21">
        <v>0.97421683720550201</v>
      </c>
    </row>
    <row r="45" spans="1:10" x14ac:dyDescent="0.25">
      <c r="A45" s="22" t="s">
        <v>55</v>
      </c>
      <c r="B45" s="21">
        <v>0.89143647452000696</v>
      </c>
      <c r="C45" s="21">
        <v>0.677361207992907</v>
      </c>
      <c r="D45" s="21">
        <v>0.99922918819353301</v>
      </c>
      <c r="E45" s="21">
        <v>0.480076600664057</v>
      </c>
      <c r="F45" s="21">
        <v>0.14933108856624999</v>
      </c>
      <c r="G45" s="21">
        <v>0.73895898685016403</v>
      </c>
      <c r="H45" s="21">
        <v>7.7938609972305298E-2</v>
      </c>
      <c r="I45" s="21">
        <v>0.17857892380201101</v>
      </c>
      <c r="J45" s="21">
        <v>0.98256952969672096</v>
      </c>
    </row>
    <row r="46" spans="1:10" x14ac:dyDescent="0.25">
      <c r="A46" s="22" t="s">
        <v>87</v>
      </c>
      <c r="B46" s="21" t="s">
        <v>29</v>
      </c>
      <c r="C46" s="21">
        <v>0.68328507573525499</v>
      </c>
      <c r="D46" s="21">
        <v>0.99922918819353301</v>
      </c>
      <c r="E46" s="21">
        <v>0.92285727743641899</v>
      </c>
      <c r="F46" s="21">
        <v>0.28309614119844301</v>
      </c>
      <c r="G46" s="21">
        <v>0.68386445841649601</v>
      </c>
      <c r="H46" s="21">
        <v>0.240314287284255</v>
      </c>
      <c r="I46" s="21">
        <v>0.18768390438671201</v>
      </c>
      <c r="J46" s="21">
        <v>0.97421683720550201</v>
      </c>
    </row>
    <row r="47" spans="1:10" x14ac:dyDescent="0.25">
      <c r="A47" s="22" t="s">
        <v>57</v>
      </c>
      <c r="B47" s="21">
        <v>0.95318568120436897</v>
      </c>
      <c r="C47" s="21">
        <v>0.57763279371105902</v>
      </c>
      <c r="D47" s="21">
        <v>0.97064275168093295</v>
      </c>
      <c r="E47" s="21">
        <v>0.92285727743641899</v>
      </c>
      <c r="F47" s="21">
        <v>0.159755989210566</v>
      </c>
      <c r="G47" s="21">
        <v>0.68386445841649601</v>
      </c>
      <c r="H47" s="21">
        <v>0.44205524478971597</v>
      </c>
      <c r="I47" s="21">
        <v>0.65452501516433303</v>
      </c>
      <c r="J47" s="21">
        <v>0.97421683720550201</v>
      </c>
    </row>
    <row r="48" spans="1:10" x14ac:dyDescent="0.25">
      <c r="A48" s="22" t="s">
        <v>59</v>
      </c>
      <c r="B48" s="21">
        <v>0.89143647452000696</v>
      </c>
      <c r="C48" s="21">
        <v>0.677361207992907</v>
      </c>
      <c r="D48" s="21">
        <v>0.97222487567118698</v>
      </c>
      <c r="E48" s="21">
        <v>0.24485920827688801</v>
      </c>
      <c r="F48" s="21">
        <v>0.300027542705537</v>
      </c>
      <c r="G48" s="21">
        <v>0.68386445841649601</v>
      </c>
      <c r="H48" s="21">
        <v>0.42349396527647698</v>
      </c>
      <c r="I48" s="21">
        <v>0.24270106380258299</v>
      </c>
      <c r="J48" s="21">
        <v>0.97421683720550201</v>
      </c>
    </row>
    <row r="49" spans="1:10" x14ac:dyDescent="0.25">
      <c r="A49" s="22" t="s">
        <v>89</v>
      </c>
      <c r="B49" s="21" t="s">
        <v>29</v>
      </c>
      <c r="C49" s="21">
        <v>0.677361207992907</v>
      </c>
      <c r="D49" s="21">
        <v>0.62119478262958105</v>
      </c>
      <c r="E49" s="21">
        <v>0.91286744250129004</v>
      </c>
      <c r="F49" s="21">
        <v>0.50964657029482197</v>
      </c>
      <c r="G49" s="21">
        <v>0.97180724861304602</v>
      </c>
      <c r="H49" s="21">
        <v>0.83889899840790205</v>
      </c>
      <c r="I49" s="21">
        <v>0.99869952050129696</v>
      </c>
      <c r="J49" s="21">
        <v>0.97421683720550201</v>
      </c>
    </row>
    <row r="50" spans="1:10" x14ac:dyDescent="0.25">
      <c r="A50" s="22" t="s">
        <v>61</v>
      </c>
      <c r="B50" s="21">
        <v>0.89143647452000696</v>
      </c>
      <c r="C50" s="21">
        <v>0.57763279371105902</v>
      </c>
      <c r="D50" s="21">
        <v>0.62119478262958105</v>
      </c>
      <c r="E50" s="21">
        <v>0.29742435490005498</v>
      </c>
      <c r="F50" s="21">
        <v>0.14933108856624999</v>
      </c>
      <c r="G50" s="21">
        <v>0.98136741464670296</v>
      </c>
      <c r="H50" s="21">
        <v>0.35834492090849202</v>
      </c>
      <c r="I50" s="21">
        <v>0.17857892380201101</v>
      </c>
      <c r="J50" s="21">
        <v>0.97421683720550201</v>
      </c>
    </row>
    <row r="51" spans="1:10" x14ac:dyDescent="0.25">
      <c r="A51" s="22" t="s">
        <v>63</v>
      </c>
      <c r="B51" s="21">
        <v>0.89143647452000696</v>
      </c>
      <c r="C51" s="21">
        <v>0.677361207992907</v>
      </c>
      <c r="D51" s="21">
        <v>0.97064275168093295</v>
      </c>
      <c r="E51" s="21">
        <v>0.98453969107676598</v>
      </c>
      <c r="F51" s="21">
        <v>0.15620851356630899</v>
      </c>
      <c r="G51" s="21">
        <v>0.85179513134636897</v>
      </c>
      <c r="H51" s="21">
        <v>0.185163408474807</v>
      </c>
      <c r="I51" s="21">
        <v>0.17857892380201101</v>
      </c>
      <c r="J51" s="21">
        <v>0.97421683720550201</v>
      </c>
    </row>
    <row r="52" spans="1:10" x14ac:dyDescent="0.25">
      <c r="A52" s="22" t="s">
        <v>91</v>
      </c>
      <c r="B52" s="21" t="s">
        <v>29</v>
      </c>
      <c r="C52" s="21">
        <v>0.677361207992907</v>
      </c>
      <c r="D52" s="21">
        <v>0.97064275168093295</v>
      </c>
      <c r="E52" s="21">
        <v>0.29818135870307899</v>
      </c>
      <c r="F52" s="21">
        <v>0.159755989210566</v>
      </c>
      <c r="G52" s="21">
        <v>0.68386445841649601</v>
      </c>
      <c r="H52" s="21">
        <v>0.23249247455661201</v>
      </c>
      <c r="I52" s="21">
        <v>0.17857892380201101</v>
      </c>
      <c r="J52" s="21">
        <v>0.97421683720550201</v>
      </c>
    </row>
    <row r="53" spans="1:10" x14ac:dyDescent="0.25">
      <c r="A53" s="22" t="s">
        <v>65</v>
      </c>
      <c r="B53" s="21">
        <v>0.89143647452000696</v>
      </c>
      <c r="C53" s="21">
        <v>0.581419809853995</v>
      </c>
      <c r="D53" s="21">
        <v>0.97222487567118698</v>
      </c>
      <c r="E53" s="21">
        <v>0.24485920827688801</v>
      </c>
      <c r="F53" s="21">
        <v>0.14933108856624999</v>
      </c>
      <c r="G53" s="21">
        <v>0.68386445841649601</v>
      </c>
      <c r="H53" s="21">
        <v>0.43786998209481798</v>
      </c>
      <c r="I53" s="21">
        <v>0.54217154504298304</v>
      </c>
      <c r="J53" s="21">
        <v>0.97421683720550201</v>
      </c>
    </row>
    <row r="54" spans="1:10" x14ac:dyDescent="0.25">
      <c r="A54" s="22" t="s">
        <v>67</v>
      </c>
      <c r="B54" s="21">
        <v>0.89143647452000696</v>
      </c>
      <c r="C54" s="21">
        <v>0.68328507573525499</v>
      </c>
      <c r="D54" s="21">
        <v>0.97222487567118698</v>
      </c>
      <c r="E54" s="21">
        <v>0.98507009178688498</v>
      </c>
      <c r="F54" s="21">
        <v>0.28309614119844301</v>
      </c>
      <c r="G54" s="21">
        <v>0.85179513134636897</v>
      </c>
      <c r="H54" s="21">
        <v>0.154918550948899</v>
      </c>
      <c r="I54" s="21">
        <v>0.17857892380201101</v>
      </c>
      <c r="J54" s="21">
        <v>0.97421683720550201</v>
      </c>
    </row>
    <row r="55" spans="1:10" x14ac:dyDescent="0.25">
      <c r="A55" s="22" t="s">
        <v>93</v>
      </c>
      <c r="B55" s="21" t="s">
        <v>29</v>
      </c>
      <c r="C55" s="21">
        <v>0.658550256490258</v>
      </c>
      <c r="D55" s="21">
        <v>0.97064275168093295</v>
      </c>
      <c r="E55" s="21">
        <v>0.92985657492069296</v>
      </c>
      <c r="F55" s="21">
        <v>6.9777487873373095E-2</v>
      </c>
      <c r="G55" s="21">
        <v>0.68386445841649601</v>
      </c>
      <c r="H55" s="21">
        <v>0.20552758599394</v>
      </c>
      <c r="I55" s="21">
        <v>0.277365498743186</v>
      </c>
      <c r="J55" s="21">
        <v>0.97421683720550201</v>
      </c>
    </row>
    <row r="56" spans="1:10" x14ac:dyDescent="0.25">
      <c r="A56" s="22" t="s">
        <v>69</v>
      </c>
      <c r="B56" s="21">
        <v>0.89143647452000696</v>
      </c>
      <c r="C56" s="21">
        <v>0.86127875384590202</v>
      </c>
      <c r="D56" s="21">
        <v>0.97222487567118698</v>
      </c>
      <c r="E56" s="21">
        <v>0.24485920827688801</v>
      </c>
      <c r="F56" s="21">
        <v>0.14933108856624999</v>
      </c>
      <c r="G56" s="21">
        <v>0.68386445841649601</v>
      </c>
      <c r="H56" s="21">
        <v>0.83889899840790205</v>
      </c>
      <c r="I56" s="21">
        <v>0.99869952050129696</v>
      </c>
      <c r="J56" s="21">
        <v>0.61303763870545802</v>
      </c>
    </row>
    <row r="57" spans="1:10" x14ac:dyDescent="0.25">
      <c r="A57" s="22" t="s">
        <v>71</v>
      </c>
      <c r="B57" s="21">
        <v>0.89143647452000696</v>
      </c>
      <c r="C57" s="21">
        <v>0.677361207992907</v>
      </c>
      <c r="D57" s="21">
        <v>0.97222487567118698</v>
      </c>
      <c r="E57" s="21">
        <v>0.24485920827688801</v>
      </c>
      <c r="F57" s="21">
        <v>0.233769275243533</v>
      </c>
      <c r="G57" s="21">
        <v>0.68386445841649601</v>
      </c>
      <c r="H57" s="21">
        <v>0.44691631540065402</v>
      </c>
      <c r="I57" s="21">
        <v>0.24270106380258299</v>
      </c>
      <c r="J57" s="21">
        <v>0.97421683720550201</v>
      </c>
    </row>
    <row r="58" spans="1:10" x14ac:dyDescent="0.25">
      <c r="A58" s="22" t="s">
        <v>95</v>
      </c>
      <c r="B58" s="21" t="s">
        <v>29</v>
      </c>
      <c r="C58" s="21">
        <v>0.677361207992907</v>
      </c>
      <c r="D58" s="21">
        <v>0.62119478262958105</v>
      </c>
      <c r="E58" s="21">
        <v>0.741929274722402</v>
      </c>
      <c r="F58" s="21">
        <v>0.32934822014123299</v>
      </c>
      <c r="G58" s="21">
        <v>0.97180724861304602</v>
      </c>
      <c r="H58" s="21">
        <v>0.83889899840790205</v>
      </c>
      <c r="I58" s="21">
        <v>0.64191544372577403</v>
      </c>
      <c r="J58" s="21">
        <v>0.97421683720550201</v>
      </c>
    </row>
    <row r="59" spans="1:10" x14ac:dyDescent="0.25">
      <c r="A59" s="22" t="s">
        <v>73</v>
      </c>
      <c r="B59" s="21">
        <v>0.89143647452000696</v>
      </c>
      <c r="C59" s="21">
        <v>0.57763279371105902</v>
      </c>
      <c r="D59" s="21">
        <v>0.62119478262958105</v>
      </c>
      <c r="E59" s="21">
        <v>0.25807218668422799</v>
      </c>
      <c r="F59" s="21">
        <v>0.14933108856624999</v>
      </c>
      <c r="G59" s="21">
        <v>0.98136741464670296</v>
      </c>
      <c r="H59" s="21">
        <v>0.34549309982135501</v>
      </c>
      <c r="I59" s="21">
        <v>0.17946934137318299</v>
      </c>
      <c r="J59" s="21">
        <v>0.97421683720550201</v>
      </c>
    </row>
    <row r="60" spans="1:10" x14ac:dyDescent="0.25">
      <c r="A60" s="22" t="s">
        <v>75</v>
      </c>
      <c r="B60" s="21">
        <v>0.91994009950179001</v>
      </c>
      <c r="C60" s="21">
        <v>0.73669471762384497</v>
      </c>
      <c r="D60" s="21">
        <v>0.97222487567118698</v>
      </c>
      <c r="E60" s="21">
        <v>0.25807218668422799</v>
      </c>
      <c r="F60" s="21">
        <v>0.14933108856624999</v>
      </c>
      <c r="G60" s="21">
        <v>0.68386445841649601</v>
      </c>
      <c r="H60" s="21">
        <v>0.12501014101466401</v>
      </c>
      <c r="I60" s="21">
        <v>0.40590328200900899</v>
      </c>
      <c r="J60" s="21">
        <v>0.97421683720550201</v>
      </c>
    </row>
    <row r="61" spans="1:10" x14ac:dyDescent="0.25">
      <c r="A61" s="22" t="s">
        <v>77</v>
      </c>
      <c r="B61" s="21">
        <v>0.89143647452000696</v>
      </c>
      <c r="C61" s="21">
        <v>0.677361207992907</v>
      </c>
      <c r="D61" s="21">
        <v>0.97222487567118698</v>
      </c>
      <c r="E61" s="21">
        <v>0.25376737029686403</v>
      </c>
      <c r="F61" s="21">
        <v>0.29655671853268101</v>
      </c>
      <c r="G61" s="21">
        <v>0.68386445841649601</v>
      </c>
      <c r="H61" s="21">
        <v>0.42349396527647698</v>
      </c>
      <c r="I61" s="21">
        <v>0.24270106380258299</v>
      </c>
      <c r="J61" s="21">
        <v>0.97421683720550201</v>
      </c>
    </row>
    <row r="62" spans="1:10" x14ac:dyDescent="0.25">
      <c r="A62" s="22" t="s">
        <v>79</v>
      </c>
      <c r="B62" s="21">
        <v>0.89143647452000696</v>
      </c>
      <c r="C62" s="21">
        <v>0.68328507573525499</v>
      </c>
      <c r="D62" s="21">
        <v>0.97222487567118698</v>
      </c>
      <c r="E62" s="21">
        <v>0.25807218668422799</v>
      </c>
      <c r="F62" s="21">
        <v>0.14933108856624999</v>
      </c>
      <c r="G62" s="21">
        <v>0.68386445841649601</v>
      </c>
      <c r="H62" s="21">
        <v>0.697210857109551</v>
      </c>
      <c r="I62" s="21">
        <v>0.277365498743186</v>
      </c>
      <c r="J62" s="21">
        <v>0.97421683720550201</v>
      </c>
    </row>
  </sheetData>
  <conditionalFormatting sqref="B1:J1048576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62"/>
  <sheetViews>
    <sheetView topLeftCell="A19" workbookViewId="0">
      <selection activeCell="N15" sqref="N15"/>
    </sheetView>
  </sheetViews>
  <sheetFormatPr defaultRowHeight="15" x14ac:dyDescent="0.25"/>
  <cols>
    <col min="1" max="1" width="38.85546875" customWidth="1"/>
    <col min="2" max="2" width="12" style="21" customWidth="1"/>
    <col min="3" max="7" width="9.140625" style="21"/>
    <col min="8" max="8" width="10" style="21" customWidth="1"/>
    <col min="9" max="10" width="9.140625" style="21"/>
  </cols>
  <sheetData>
    <row r="1" spans="1:10" s="1" customFormat="1" x14ac:dyDescent="0.25">
      <c r="A1" s="1" t="s">
        <v>38</v>
      </c>
      <c r="B1" s="20" t="s">
        <v>188</v>
      </c>
      <c r="C1" s="20" t="s">
        <v>189</v>
      </c>
      <c r="D1" s="20" t="s">
        <v>190</v>
      </c>
      <c r="E1" s="20" t="s">
        <v>191</v>
      </c>
      <c r="F1" s="20" t="s">
        <v>192</v>
      </c>
      <c r="G1" s="20" t="s">
        <v>193</v>
      </c>
      <c r="H1" s="20" t="s">
        <v>194</v>
      </c>
      <c r="I1" s="20" t="s">
        <v>195</v>
      </c>
      <c r="J1" s="20" t="s">
        <v>196</v>
      </c>
    </row>
    <row r="2" spans="1:10" x14ac:dyDescent="0.25">
      <c r="A2" t="s">
        <v>27</v>
      </c>
      <c r="B2" s="21">
        <v>4.3114495275456799E-2</v>
      </c>
      <c r="C2" s="21">
        <v>0.49707049110895402</v>
      </c>
      <c r="D2" s="21">
        <v>9.3073153479096907E-3</v>
      </c>
      <c r="E2" s="21">
        <v>6.3512167661026797E-2</v>
      </c>
      <c r="F2" s="21">
        <v>2.3934967497809E-2</v>
      </c>
      <c r="G2" s="21">
        <v>0.13938104293006101</v>
      </c>
      <c r="H2" s="21">
        <v>1.7190444002764801E-2</v>
      </c>
      <c r="I2" s="21">
        <v>5.4461373286440002E-3</v>
      </c>
      <c r="J2" s="21">
        <v>8.6797401967025998E-4</v>
      </c>
    </row>
    <row r="3" spans="1:10" x14ac:dyDescent="0.25">
      <c r="A3" t="s">
        <v>165</v>
      </c>
      <c r="B3" s="21">
        <v>0.16662061955215199</v>
      </c>
      <c r="C3" s="21">
        <v>3.07947196038461E-2</v>
      </c>
      <c r="D3" s="21">
        <v>4.0785592512524397E-3</v>
      </c>
      <c r="E3" s="21">
        <v>7.65255693944418E-3</v>
      </c>
      <c r="F3" s="21">
        <v>1.5439737496662101E-2</v>
      </c>
      <c r="G3" s="21">
        <v>1.34399814189274E-2</v>
      </c>
      <c r="H3" s="21">
        <v>9.6347114686964799E-3</v>
      </c>
      <c r="I3" s="21">
        <v>0.25449499615131399</v>
      </c>
      <c r="J3" s="21">
        <v>0.84320370873631101</v>
      </c>
    </row>
    <row r="4" spans="1:10" x14ac:dyDescent="0.25">
      <c r="A4" t="s">
        <v>127</v>
      </c>
      <c r="B4" s="21">
        <v>0.100659587255924</v>
      </c>
      <c r="C4" s="21">
        <v>3.07947196038461E-2</v>
      </c>
      <c r="D4" s="21">
        <v>2.2518052111400399E-3</v>
      </c>
      <c r="E4" s="21">
        <v>1.22808373058764E-2</v>
      </c>
      <c r="F4" s="21">
        <v>1.93427904482904E-2</v>
      </c>
      <c r="G4" s="21">
        <v>5.29837927951664E-2</v>
      </c>
      <c r="H4" s="21">
        <v>5.28111166412314E-3</v>
      </c>
      <c r="I4" s="21">
        <v>2.3190902121922499E-2</v>
      </c>
      <c r="J4" s="21">
        <v>0.37554581531153802</v>
      </c>
    </row>
    <row r="5" spans="1:10" x14ac:dyDescent="0.25">
      <c r="A5" t="s">
        <v>125</v>
      </c>
      <c r="B5" s="21" t="s">
        <v>29</v>
      </c>
      <c r="C5" s="21">
        <v>0.88151460161828799</v>
      </c>
      <c r="D5" s="21">
        <v>7.2209811509747002E-3</v>
      </c>
      <c r="E5" s="21">
        <v>1.80020880150378E-2</v>
      </c>
      <c r="F5" s="21">
        <v>1.1363794345545601E-2</v>
      </c>
      <c r="G5" s="21">
        <v>3.0673104902719302E-2</v>
      </c>
      <c r="H5" s="21">
        <v>8.9908823776545702E-2</v>
      </c>
      <c r="I5" s="21">
        <v>1.69229691480836E-2</v>
      </c>
      <c r="J5" s="21">
        <v>0.28758270536781999</v>
      </c>
    </row>
    <row r="6" spans="1:10" x14ac:dyDescent="0.25">
      <c r="A6" t="s">
        <v>129</v>
      </c>
      <c r="B6" s="21">
        <v>4.3114495275456799E-2</v>
      </c>
      <c r="C6" s="21">
        <v>4.82418957280146E-2</v>
      </c>
      <c r="D6" s="21">
        <v>3.5314618053955099E-3</v>
      </c>
      <c r="E6" s="21">
        <v>2.59562850572993E-2</v>
      </c>
      <c r="F6" s="21">
        <v>2.5994350280933502E-2</v>
      </c>
      <c r="G6" s="21">
        <v>5.29837927951664E-2</v>
      </c>
      <c r="H6" s="21">
        <v>7.65009586742579E-3</v>
      </c>
      <c r="I6" s="21">
        <v>1.5495412665297401E-2</v>
      </c>
      <c r="J6" s="21">
        <v>4.1179212091344798E-3</v>
      </c>
    </row>
    <row r="7" spans="1:10" x14ac:dyDescent="0.25">
      <c r="A7" t="s">
        <v>131</v>
      </c>
      <c r="B7" s="21">
        <v>4.3114495275456799E-2</v>
      </c>
      <c r="C7" s="21">
        <v>0.13599363188222199</v>
      </c>
      <c r="D7" s="21">
        <v>4.7023374372189798E-3</v>
      </c>
      <c r="E7" s="21">
        <v>7.3285433112622398E-3</v>
      </c>
      <c r="F7" s="21">
        <v>3.5936426443308203E-2</v>
      </c>
      <c r="G7" s="21">
        <v>3.6920323795059697E-2</v>
      </c>
      <c r="H7" s="21">
        <v>4.2660293073046897E-3</v>
      </c>
      <c r="I7" s="21">
        <v>6.5541058531622303E-3</v>
      </c>
      <c r="J7" s="21">
        <v>3.0627832042324698E-3</v>
      </c>
    </row>
    <row r="8" spans="1:10" x14ac:dyDescent="0.25">
      <c r="A8" t="s">
        <v>166</v>
      </c>
      <c r="B8" s="21">
        <v>0.71479203216452603</v>
      </c>
      <c r="C8" s="21">
        <v>0.49707049110895402</v>
      </c>
      <c r="D8" s="21">
        <v>0.83420688617765504</v>
      </c>
      <c r="E8" s="21">
        <v>0.77221727249514205</v>
      </c>
      <c r="F8" s="21">
        <v>0.26598611915494602</v>
      </c>
      <c r="G8" s="21">
        <v>8.1872721581094002E-2</v>
      </c>
      <c r="H8" s="21">
        <v>0.92333251569123498</v>
      </c>
      <c r="I8" s="21">
        <v>0.25449499615131399</v>
      </c>
      <c r="J8" s="21">
        <v>0.52969571974282803</v>
      </c>
    </row>
    <row r="9" spans="1:10" x14ac:dyDescent="0.25">
      <c r="A9" t="s">
        <v>133</v>
      </c>
      <c r="B9" s="21">
        <v>0.42458954062715898</v>
      </c>
      <c r="C9" s="21">
        <v>0.41168567515003401</v>
      </c>
      <c r="D9" s="21">
        <v>0.83420688617765504</v>
      </c>
      <c r="E9" s="21">
        <v>0.36458841076411003</v>
      </c>
      <c r="F9" s="21">
        <v>0.35939401924192799</v>
      </c>
      <c r="G9" s="21">
        <v>0.744095950714456</v>
      </c>
      <c r="H9" s="21">
        <v>0.62320650401467204</v>
      </c>
      <c r="I9" s="21">
        <v>0.56927473850911003</v>
      </c>
      <c r="J9" s="21">
        <v>0.999789353062987</v>
      </c>
    </row>
    <row r="10" spans="1:10" x14ac:dyDescent="0.25">
      <c r="A10" t="s">
        <v>135</v>
      </c>
      <c r="B10" s="21">
        <v>4.3114495275456799E-2</v>
      </c>
      <c r="C10" s="21">
        <v>3.07947196038461E-2</v>
      </c>
      <c r="D10" s="21">
        <v>1.1860846317603799E-3</v>
      </c>
      <c r="E10" s="21">
        <v>6.9810716289371603E-3</v>
      </c>
      <c r="F10" s="21">
        <v>1.93427904482904E-2</v>
      </c>
      <c r="G10" s="21">
        <v>1.42059617233523E-2</v>
      </c>
      <c r="H10" s="21">
        <v>4.4096173951975997E-3</v>
      </c>
      <c r="I10" s="21">
        <v>4.1547563858805897E-2</v>
      </c>
      <c r="J10" s="21">
        <v>4.4119518968584799E-2</v>
      </c>
    </row>
    <row r="11" spans="1:10" x14ac:dyDescent="0.25">
      <c r="A11" t="s">
        <v>99</v>
      </c>
      <c r="B11" s="21">
        <v>6.8409043940719796E-2</v>
      </c>
      <c r="C11" s="21">
        <v>2.5393783015812198E-2</v>
      </c>
      <c r="D11" s="21">
        <v>1.37681843798078E-3</v>
      </c>
      <c r="E11" s="21">
        <v>2.4497166824341401E-2</v>
      </c>
      <c r="F11" s="21">
        <v>6.7782415306361102E-2</v>
      </c>
      <c r="G11" s="21">
        <v>0.40476218579826601</v>
      </c>
      <c r="H11" s="21">
        <v>5.28111166412314E-3</v>
      </c>
      <c r="I11" s="21">
        <v>8.81613869067598E-2</v>
      </c>
      <c r="J11" s="21">
        <v>0.127509995289974</v>
      </c>
    </row>
    <row r="12" spans="1:10" x14ac:dyDescent="0.25">
      <c r="A12" t="s">
        <v>101</v>
      </c>
      <c r="B12" s="21">
        <v>4.3114495275456799E-2</v>
      </c>
      <c r="C12" s="21">
        <v>4.4948773743534003E-2</v>
      </c>
      <c r="D12" s="21">
        <v>2.7790916726372402E-3</v>
      </c>
      <c r="E12" s="21">
        <v>4.6663905333441898E-2</v>
      </c>
      <c r="F12" s="21">
        <v>0.15294433393599199</v>
      </c>
      <c r="G12" s="21">
        <v>0.411898655630965</v>
      </c>
      <c r="H12" s="21">
        <v>1.7190444002764801E-2</v>
      </c>
      <c r="I12" s="21">
        <v>3.8061320217476997E-2</v>
      </c>
      <c r="J12" s="21">
        <v>0.13283059408185299</v>
      </c>
    </row>
    <row r="13" spans="1:10" x14ac:dyDescent="0.25">
      <c r="A13" t="s">
        <v>137</v>
      </c>
      <c r="B13" s="21">
        <v>8.4716748150614002E-2</v>
      </c>
      <c r="C13" s="21">
        <v>3.6005098165394302E-2</v>
      </c>
      <c r="D13" s="21">
        <v>1.1860846317603799E-3</v>
      </c>
      <c r="E13" s="21">
        <v>5.6370933347304397E-3</v>
      </c>
      <c r="F13" s="21">
        <v>2.0234230062213299E-2</v>
      </c>
      <c r="G13" s="21">
        <v>7.4382836223735593E-2</v>
      </c>
      <c r="H13" s="21">
        <v>7.65009586742579E-3</v>
      </c>
      <c r="I13" s="21">
        <v>1.5495412665297401E-2</v>
      </c>
      <c r="J13" s="21">
        <v>3.0627832042324698E-3</v>
      </c>
    </row>
    <row r="14" spans="1:10" x14ac:dyDescent="0.25">
      <c r="A14" t="s">
        <v>139</v>
      </c>
      <c r="B14" s="21">
        <v>8.8629960304381805E-2</v>
      </c>
      <c r="C14" s="21">
        <v>3.1271388596581302E-2</v>
      </c>
      <c r="D14" s="21">
        <v>2.3779587541142899E-2</v>
      </c>
      <c r="E14" s="21">
        <v>4.3717765817384499E-2</v>
      </c>
      <c r="F14" s="21">
        <v>4.0400641311644198E-2</v>
      </c>
      <c r="G14" s="21">
        <v>3.1311256568063002E-2</v>
      </c>
      <c r="H14" s="21">
        <v>4.2660293073046897E-3</v>
      </c>
      <c r="I14" s="21">
        <v>1.2078040804264599E-2</v>
      </c>
      <c r="J14" s="21">
        <v>5.4535995619306402E-2</v>
      </c>
    </row>
    <row r="15" spans="1:10" x14ac:dyDescent="0.25">
      <c r="A15" t="s">
        <v>141</v>
      </c>
      <c r="B15" s="21">
        <v>0.42458954062715898</v>
      </c>
      <c r="C15" s="21">
        <v>0.47564128738665101</v>
      </c>
      <c r="D15" s="21">
        <v>0.99547384836295405</v>
      </c>
      <c r="E15" s="21">
        <v>0.32010247525915098</v>
      </c>
      <c r="F15" s="21">
        <v>2.5994350280933502E-2</v>
      </c>
      <c r="G15" s="21">
        <v>0.66012617291503894</v>
      </c>
      <c r="H15" s="21">
        <v>0.635303474562117</v>
      </c>
      <c r="I15" s="21">
        <v>0.33423305026608102</v>
      </c>
      <c r="J15" s="21">
        <v>0.93916264087731105</v>
      </c>
    </row>
    <row r="16" spans="1:10" x14ac:dyDescent="0.25">
      <c r="A16" t="s">
        <v>143</v>
      </c>
      <c r="B16" s="21">
        <v>4.3114495275456799E-2</v>
      </c>
      <c r="C16" s="21">
        <v>2.2483138303749602E-2</v>
      </c>
      <c r="D16" s="21">
        <v>5.1225529329933597E-4</v>
      </c>
      <c r="E16" s="21">
        <v>3.01991790893832E-3</v>
      </c>
      <c r="F16" s="21">
        <v>6.8452441840089698E-3</v>
      </c>
      <c r="G16" s="21">
        <v>1.69650409304813E-2</v>
      </c>
      <c r="H16" s="21">
        <v>4.2660293073046897E-3</v>
      </c>
      <c r="I16" s="21">
        <v>1.2078040804264599E-2</v>
      </c>
      <c r="J16" s="21">
        <v>3.3485352837713299E-3</v>
      </c>
    </row>
    <row r="17" spans="1:10" x14ac:dyDescent="0.25">
      <c r="A17" t="s">
        <v>103</v>
      </c>
      <c r="B17" s="21">
        <v>0.42808327224026599</v>
      </c>
      <c r="C17" s="21">
        <v>9.5022305690825801E-2</v>
      </c>
      <c r="D17" s="21">
        <v>8.8960964824624095E-2</v>
      </c>
      <c r="E17" s="21">
        <v>2.59562850572993E-2</v>
      </c>
      <c r="F17" s="21">
        <v>0.398128334495154</v>
      </c>
      <c r="G17" s="21">
        <v>0.28527799643667601</v>
      </c>
      <c r="H17" s="21">
        <v>0.49704215427394699</v>
      </c>
      <c r="I17" s="21">
        <v>0.82189147210547797</v>
      </c>
      <c r="J17" s="21">
        <v>0.93166045970275102</v>
      </c>
    </row>
    <row r="18" spans="1:10" x14ac:dyDescent="0.25">
      <c r="A18" t="s">
        <v>105</v>
      </c>
      <c r="B18" s="21">
        <v>0.13106620291792101</v>
      </c>
      <c r="C18" s="21">
        <v>8.8257405530699606E-2</v>
      </c>
      <c r="D18" s="21">
        <v>6.8507272230967503E-2</v>
      </c>
      <c r="E18" s="21">
        <v>0.14794865250622799</v>
      </c>
      <c r="F18" s="21">
        <v>0.430492957605981</v>
      </c>
      <c r="G18" s="21">
        <v>0.111776449507239</v>
      </c>
      <c r="H18" s="21">
        <v>0.23618525922046299</v>
      </c>
      <c r="I18" s="21">
        <v>0.225214837847279</v>
      </c>
      <c r="J18" s="21">
        <v>0.19810920369707999</v>
      </c>
    </row>
    <row r="19" spans="1:10" x14ac:dyDescent="0.25">
      <c r="A19" t="s">
        <v>107</v>
      </c>
      <c r="B19" s="21">
        <v>0.25624878777582299</v>
      </c>
      <c r="C19" s="21">
        <v>0.10547955766167801</v>
      </c>
      <c r="D19" s="21">
        <v>4.6443826431896901E-2</v>
      </c>
      <c r="E19" s="21">
        <v>2.7459677441608699E-2</v>
      </c>
      <c r="F19" s="21">
        <v>0.41467494589228998</v>
      </c>
      <c r="G19" s="21">
        <v>0.111776449507239</v>
      </c>
      <c r="H19" s="21">
        <v>0.32628648302548902</v>
      </c>
      <c r="I19" s="21">
        <v>0.319064920060873</v>
      </c>
      <c r="J19" s="21">
        <v>0.28758270536781999</v>
      </c>
    </row>
    <row r="20" spans="1:10" x14ac:dyDescent="0.25">
      <c r="A20" t="s">
        <v>109</v>
      </c>
      <c r="B20" s="21">
        <v>0.22124343616197101</v>
      </c>
      <c r="C20" s="21">
        <v>0.15239111860633001</v>
      </c>
      <c r="D20" s="21">
        <v>5.0767027403895802E-3</v>
      </c>
      <c r="E20" s="21">
        <v>8.9527948843246302E-2</v>
      </c>
      <c r="F20" s="21">
        <v>0.28873712538502</v>
      </c>
      <c r="G20" s="21">
        <v>1.42059617233523E-2</v>
      </c>
      <c r="H20" s="21">
        <v>0.468388404746722</v>
      </c>
      <c r="I20" s="21">
        <v>0.25449499615131399</v>
      </c>
      <c r="J20" s="21">
        <v>4.20264660426043E-2</v>
      </c>
    </row>
    <row r="21" spans="1:10" x14ac:dyDescent="0.25">
      <c r="A21" t="s">
        <v>111</v>
      </c>
      <c r="B21" s="21">
        <v>4.3114495275456799E-2</v>
      </c>
      <c r="C21" s="21">
        <v>2.59330492636895E-2</v>
      </c>
      <c r="D21" s="21">
        <v>3.87932697829119E-3</v>
      </c>
      <c r="E21" s="21">
        <v>2.9339843597159999E-2</v>
      </c>
      <c r="F21" s="21">
        <v>1.4952911230121799E-2</v>
      </c>
      <c r="G21" s="21">
        <v>1.69650409304813E-2</v>
      </c>
      <c r="H21" s="21">
        <v>5.28111166412314E-3</v>
      </c>
      <c r="I21" s="21">
        <v>1.4629526673393799E-2</v>
      </c>
      <c r="J21" s="21">
        <v>6.3587673149405402E-2</v>
      </c>
    </row>
    <row r="22" spans="1:10" x14ac:dyDescent="0.25">
      <c r="A22" t="s">
        <v>145</v>
      </c>
      <c r="B22" s="21">
        <v>4.3114495275456799E-2</v>
      </c>
      <c r="C22" s="21">
        <v>4.9986643066721903E-2</v>
      </c>
      <c r="D22" s="21">
        <v>3.87932697829119E-3</v>
      </c>
      <c r="E22" s="21">
        <v>2.0184896073397799E-2</v>
      </c>
      <c r="F22" s="21">
        <v>2.5315115354979701E-2</v>
      </c>
      <c r="G22" s="21">
        <v>5.5573752313864799E-2</v>
      </c>
      <c r="H22" s="21">
        <v>7.65009586742579E-3</v>
      </c>
      <c r="I22" s="21">
        <v>1.5495412665297401E-2</v>
      </c>
      <c r="J22" s="21">
        <v>4.1179212091344798E-3</v>
      </c>
    </row>
    <row r="23" spans="1:10" x14ac:dyDescent="0.25">
      <c r="A23" t="s">
        <v>163</v>
      </c>
      <c r="B23" s="21" t="s">
        <v>29</v>
      </c>
      <c r="C23" s="21" t="s">
        <v>29</v>
      </c>
      <c r="D23" s="21" t="s">
        <v>29</v>
      </c>
      <c r="E23" s="21" t="s">
        <v>29</v>
      </c>
      <c r="F23" s="21" t="s">
        <v>29</v>
      </c>
      <c r="G23" s="21">
        <v>1.7986582889373801E-2</v>
      </c>
      <c r="H23" s="21">
        <v>0.105464694353161</v>
      </c>
      <c r="I23" s="21">
        <v>0.252485994106805</v>
      </c>
      <c r="J23" s="21">
        <v>0.275338353503288</v>
      </c>
    </row>
    <row r="24" spans="1:10" x14ac:dyDescent="0.25">
      <c r="A24" t="s">
        <v>113</v>
      </c>
      <c r="B24" s="21">
        <v>4.3114495275456799E-2</v>
      </c>
      <c r="C24" s="21">
        <v>4.4948773743534003E-2</v>
      </c>
      <c r="D24" s="21">
        <v>1.06807357905787E-2</v>
      </c>
      <c r="E24" s="21">
        <v>0.24436471300871501</v>
      </c>
      <c r="F24" s="21">
        <v>0.25623231269834101</v>
      </c>
      <c r="G24" s="21">
        <v>5.9427009238148497E-3</v>
      </c>
      <c r="H24" s="21">
        <v>0.28015666769884001</v>
      </c>
      <c r="I24" s="21">
        <v>0.25449499615131399</v>
      </c>
      <c r="J24" s="21">
        <v>0.79802119806576499</v>
      </c>
    </row>
    <row r="25" spans="1:10" x14ac:dyDescent="0.25">
      <c r="A25" t="s">
        <v>115</v>
      </c>
      <c r="B25" s="21">
        <v>0.344472955031976</v>
      </c>
      <c r="C25" s="21">
        <v>4.4948773743534003E-2</v>
      </c>
      <c r="D25" s="21">
        <v>2.7790916726372402E-3</v>
      </c>
      <c r="E25" s="21">
        <v>2.7213019585363599E-2</v>
      </c>
      <c r="F25" s="21">
        <v>2.4804476601695798E-3</v>
      </c>
      <c r="G25" s="21">
        <v>1.7986582889373801E-2</v>
      </c>
      <c r="H25" s="21">
        <v>3.2481391392996502E-2</v>
      </c>
      <c r="I25" s="21">
        <v>0.65239579812081205</v>
      </c>
      <c r="J25" s="21">
        <v>9.4443534912029697E-2</v>
      </c>
    </row>
    <row r="26" spans="1:10" x14ac:dyDescent="0.25">
      <c r="A26" t="s">
        <v>117</v>
      </c>
      <c r="B26" s="21">
        <v>0.344472955031976</v>
      </c>
      <c r="C26" s="21">
        <v>4.4948773743534003E-2</v>
      </c>
      <c r="D26" s="21" t="s">
        <v>29</v>
      </c>
      <c r="E26" s="21" t="s">
        <v>29</v>
      </c>
      <c r="F26" s="21" t="s">
        <v>29</v>
      </c>
      <c r="G26" s="21" t="s">
        <v>29</v>
      </c>
      <c r="H26" s="21" t="s">
        <v>29</v>
      </c>
      <c r="I26" s="21" t="s">
        <v>29</v>
      </c>
      <c r="J26" s="21" t="s">
        <v>29</v>
      </c>
    </row>
    <row r="27" spans="1:10" x14ac:dyDescent="0.25">
      <c r="A27" t="s">
        <v>119</v>
      </c>
      <c r="B27" s="21">
        <v>0.344472955031976</v>
      </c>
      <c r="C27" s="21">
        <v>4.4948773743534003E-2</v>
      </c>
      <c r="D27" s="21" t="s">
        <v>29</v>
      </c>
      <c r="E27" s="21" t="s">
        <v>29</v>
      </c>
      <c r="F27" s="21" t="s">
        <v>29</v>
      </c>
      <c r="G27" s="21" t="s">
        <v>29</v>
      </c>
      <c r="H27" s="21" t="s">
        <v>29</v>
      </c>
      <c r="I27" s="21" t="s">
        <v>29</v>
      </c>
      <c r="J27" s="21" t="s">
        <v>29</v>
      </c>
    </row>
    <row r="28" spans="1:10" x14ac:dyDescent="0.25">
      <c r="A28" t="s">
        <v>121</v>
      </c>
      <c r="B28" s="21">
        <v>0.85954938714797102</v>
      </c>
      <c r="C28" s="21">
        <v>0.88151460161828799</v>
      </c>
      <c r="D28" s="21">
        <v>8.8960964824624095E-2</v>
      </c>
      <c r="E28" s="21">
        <v>0.90901675425584505</v>
      </c>
      <c r="F28" s="21">
        <v>0.43291969055047802</v>
      </c>
      <c r="G28" s="21">
        <v>0.546276612144169</v>
      </c>
      <c r="H28" s="21">
        <v>0.59896476434365897</v>
      </c>
      <c r="I28" s="21">
        <v>0.225214837847279</v>
      </c>
      <c r="J28" s="21">
        <v>0.84518846995114505</v>
      </c>
    </row>
    <row r="29" spans="1:10" x14ac:dyDescent="0.25">
      <c r="A29" t="s">
        <v>123</v>
      </c>
      <c r="B29" s="21">
        <v>0.92310011867869901</v>
      </c>
      <c r="C29" s="21">
        <v>3.6005098165394302E-2</v>
      </c>
      <c r="D29" s="21">
        <v>0.307113231286405</v>
      </c>
      <c r="E29" s="21">
        <v>0.107907032456432</v>
      </c>
      <c r="F29" s="21">
        <v>9.4721779726475303E-2</v>
      </c>
      <c r="G29" s="21">
        <v>1.69650409304813E-2</v>
      </c>
      <c r="H29" s="21">
        <v>0.14062369111288001</v>
      </c>
      <c r="I29" s="21">
        <v>0.65783376978295605</v>
      </c>
      <c r="J29" s="21">
        <v>0.28758270536781999</v>
      </c>
    </row>
    <row r="30" spans="1:10" x14ac:dyDescent="0.25">
      <c r="A30" t="s">
        <v>147</v>
      </c>
      <c r="B30" s="21">
        <v>4.3114495275456799E-2</v>
      </c>
      <c r="C30" s="21">
        <v>9.5022305690825801E-2</v>
      </c>
      <c r="D30" s="21">
        <v>0.166757986188939</v>
      </c>
      <c r="E30" s="21">
        <v>0.15560647097312999</v>
      </c>
      <c r="F30" s="21">
        <v>7.1193628729422198E-2</v>
      </c>
      <c r="G30" s="21">
        <v>8.1872721581094002E-2</v>
      </c>
      <c r="H30" s="21">
        <v>4.2660293073046897E-3</v>
      </c>
      <c r="I30" s="21">
        <v>0.25449499615131399</v>
      </c>
      <c r="J30" s="21">
        <v>0.84320370873631101</v>
      </c>
    </row>
    <row r="31" spans="1:10" x14ac:dyDescent="0.25">
      <c r="A31" t="s">
        <v>149</v>
      </c>
      <c r="B31" s="21">
        <v>4.3114495275456799E-2</v>
      </c>
      <c r="C31" s="21">
        <v>3.6005098165394302E-2</v>
      </c>
      <c r="D31" s="21">
        <v>2.72835894168794E-2</v>
      </c>
      <c r="E31" s="21">
        <v>2.59562850572993E-2</v>
      </c>
      <c r="F31" s="21">
        <v>1.4704210336706901E-2</v>
      </c>
      <c r="G31" s="21">
        <v>3.7607846239023399E-2</v>
      </c>
      <c r="H31" s="21">
        <v>6.4372065011387199E-3</v>
      </c>
      <c r="I31" s="21">
        <v>3.8494880485986501E-3</v>
      </c>
      <c r="J31" s="21">
        <v>4.4119518968584799E-2</v>
      </c>
    </row>
    <row r="32" spans="1:10" x14ac:dyDescent="0.25">
      <c r="A32" t="s">
        <v>151</v>
      </c>
      <c r="B32" s="21">
        <v>4.3114495275456799E-2</v>
      </c>
      <c r="C32" s="21">
        <v>3.6005098165394302E-2</v>
      </c>
      <c r="D32" s="21" t="s">
        <v>29</v>
      </c>
      <c r="E32" s="21" t="s">
        <v>29</v>
      </c>
      <c r="F32" s="21" t="s">
        <v>29</v>
      </c>
      <c r="G32" s="21" t="s">
        <v>29</v>
      </c>
      <c r="H32" s="21" t="s">
        <v>29</v>
      </c>
      <c r="I32" s="21" t="s">
        <v>29</v>
      </c>
      <c r="J32" s="21" t="s">
        <v>29</v>
      </c>
    </row>
    <row r="33" spans="1:10" x14ac:dyDescent="0.25">
      <c r="A33" t="s">
        <v>153</v>
      </c>
      <c r="B33" s="21">
        <v>0.81298099461081197</v>
      </c>
      <c r="C33" s="21">
        <v>0.10063358927923299</v>
      </c>
      <c r="D33" s="21">
        <v>0.44170399692547802</v>
      </c>
      <c r="E33" s="21">
        <v>0.107907032456432</v>
      </c>
      <c r="F33" s="21">
        <v>0.56294581547765199</v>
      </c>
      <c r="G33" s="21">
        <v>0.152808276102358</v>
      </c>
      <c r="H33" s="21">
        <v>0.56821358781998998</v>
      </c>
      <c r="I33" s="21">
        <v>0.187039899193088</v>
      </c>
      <c r="J33" s="21">
        <v>0.17844961086915401</v>
      </c>
    </row>
    <row r="34" spans="1:10" x14ac:dyDescent="0.25">
      <c r="A34" t="s">
        <v>155</v>
      </c>
      <c r="B34" s="21">
        <v>8.8755811066589405E-2</v>
      </c>
      <c r="C34" s="21">
        <v>3.8287164620626701E-2</v>
      </c>
      <c r="D34" s="21">
        <v>2.25309650731054E-2</v>
      </c>
      <c r="E34" s="21">
        <v>6.2882418938150095E-2</v>
      </c>
      <c r="F34" s="21">
        <v>2.3934967497809E-2</v>
      </c>
      <c r="G34" s="21">
        <v>4.2002509353638598E-2</v>
      </c>
      <c r="H34" s="21">
        <v>4.2660293073046897E-3</v>
      </c>
      <c r="I34" s="21">
        <v>5.4461373286440002E-3</v>
      </c>
      <c r="J34" s="21">
        <v>4.4119518968584799E-2</v>
      </c>
    </row>
    <row r="35" spans="1:10" x14ac:dyDescent="0.25">
      <c r="A35" t="s">
        <v>157</v>
      </c>
      <c r="B35" s="21">
        <v>0.197136020552793</v>
      </c>
      <c r="C35" s="21">
        <v>3.5102404771512899E-2</v>
      </c>
      <c r="D35" s="21">
        <v>1.1860846317603799E-3</v>
      </c>
      <c r="E35" s="21">
        <v>9.5482132575844501E-3</v>
      </c>
      <c r="F35" s="21">
        <v>0.113183758072467</v>
      </c>
      <c r="G35" s="21">
        <v>5.5449765548742799E-2</v>
      </c>
      <c r="H35" s="21">
        <v>0.59896476434365897</v>
      </c>
      <c r="I35" s="21">
        <v>0.12609064525139599</v>
      </c>
      <c r="J35" s="21">
        <v>9.0310993928072805E-2</v>
      </c>
    </row>
    <row r="36" spans="1:10" x14ac:dyDescent="0.25">
      <c r="A36" t="s">
        <v>159</v>
      </c>
      <c r="B36" s="21">
        <v>4.3114495275456799E-2</v>
      </c>
      <c r="C36" s="21">
        <v>3.6005098165394302E-2</v>
      </c>
      <c r="D36" s="21">
        <v>5.0831108841168802E-4</v>
      </c>
      <c r="E36" s="21">
        <v>3.0925576391946302E-2</v>
      </c>
      <c r="F36" s="21">
        <v>1.27257564142463E-2</v>
      </c>
      <c r="G36" s="21">
        <v>4.2002509353638598E-2</v>
      </c>
      <c r="H36" s="21">
        <v>1.42157360584955E-2</v>
      </c>
      <c r="I36" s="21">
        <v>0.37191993826171299</v>
      </c>
      <c r="J36" s="21">
        <v>0.54462171282192096</v>
      </c>
    </row>
    <row r="37" spans="1:10" x14ac:dyDescent="0.25">
      <c r="A37" t="s">
        <v>161</v>
      </c>
      <c r="B37" s="21">
        <v>0.25624878777582299</v>
      </c>
      <c r="C37" s="21">
        <v>3.8287164620626701E-2</v>
      </c>
      <c r="D37" s="21">
        <v>8.4639021010063598E-2</v>
      </c>
      <c r="E37" s="21">
        <v>0.234183833575308</v>
      </c>
      <c r="F37" s="21">
        <v>4.6823318047118798E-2</v>
      </c>
      <c r="G37" s="21">
        <v>1.7986582889373801E-2</v>
      </c>
      <c r="H37" s="21">
        <v>4.2840323995204002E-2</v>
      </c>
      <c r="I37" s="21">
        <v>0.25449499615131399</v>
      </c>
      <c r="J37" s="21">
        <v>0.27109770366121599</v>
      </c>
    </row>
    <row r="38" spans="1:10" x14ac:dyDescent="0.25">
      <c r="A38" t="s">
        <v>49</v>
      </c>
      <c r="B38" s="21">
        <v>0.344472955031976</v>
      </c>
      <c r="C38" s="21">
        <v>5.8044671842471997E-4</v>
      </c>
      <c r="D38" s="21">
        <v>7.8417124462234604E-5</v>
      </c>
      <c r="E38" s="21">
        <v>3.01991790893832E-3</v>
      </c>
      <c r="F38" s="21">
        <v>6.3883416305774701E-3</v>
      </c>
      <c r="G38" s="21">
        <v>7.4382836223735593E-2</v>
      </c>
      <c r="H38" s="21">
        <v>6.0916388118267301E-2</v>
      </c>
      <c r="I38" s="21">
        <v>0.11019264394379499</v>
      </c>
      <c r="J38" s="21">
        <v>1.05028922176061E-2</v>
      </c>
    </row>
    <row r="39" spans="1:10" x14ac:dyDescent="0.25">
      <c r="A39" t="s">
        <v>97</v>
      </c>
      <c r="B39" s="21" t="s">
        <v>29</v>
      </c>
      <c r="C39" s="21" t="s">
        <v>29</v>
      </c>
      <c r="D39" s="21">
        <v>0.10695652213113301</v>
      </c>
      <c r="E39" s="21">
        <v>3.25865269618709E-2</v>
      </c>
      <c r="F39" s="21">
        <v>2.5994350280933502E-2</v>
      </c>
      <c r="G39" s="21">
        <v>1.42059617233523E-2</v>
      </c>
      <c r="H39" s="21">
        <v>8.7745727426941107E-3</v>
      </c>
      <c r="I39" s="21">
        <v>0.34611866500675398</v>
      </c>
      <c r="J39" s="21">
        <v>0.127509995289974</v>
      </c>
    </row>
    <row r="40" spans="1:10" x14ac:dyDescent="0.25">
      <c r="A40" t="s">
        <v>51</v>
      </c>
      <c r="B40" s="21">
        <v>0.30215300604984002</v>
      </c>
      <c r="C40" s="21">
        <v>5.4902899268393902E-2</v>
      </c>
      <c r="D40" s="21">
        <v>6.5651803849276001E-5</v>
      </c>
      <c r="E40" s="21">
        <v>7.3285433112622398E-3</v>
      </c>
      <c r="F40" s="21">
        <v>5.9999086630756503E-2</v>
      </c>
      <c r="G40" s="21">
        <v>0.97222515535681797</v>
      </c>
      <c r="H40" s="21">
        <v>1.6218624770262601E-2</v>
      </c>
      <c r="I40" s="21">
        <v>4.4417431009241698E-2</v>
      </c>
      <c r="J40" s="21">
        <v>1.19803670616266E-2</v>
      </c>
    </row>
    <row r="41" spans="1:10" x14ac:dyDescent="0.25">
      <c r="A41" t="s">
        <v>81</v>
      </c>
      <c r="B41" s="21" t="s">
        <v>29</v>
      </c>
      <c r="C41" s="21">
        <v>0.13599363188222199</v>
      </c>
      <c r="D41" s="21">
        <v>0.67398771186072803</v>
      </c>
      <c r="E41" s="21">
        <v>1.02522532701654E-2</v>
      </c>
      <c r="F41" s="21">
        <v>3.5936426443308203E-2</v>
      </c>
      <c r="G41" s="21">
        <v>1.42059617233523E-2</v>
      </c>
      <c r="H41" s="21">
        <v>9.2556724538772894E-2</v>
      </c>
      <c r="I41" s="21">
        <v>3.5311172520597303E-2</v>
      </c>
      <c r="J41" s="21">
        <v>0.61941709958169799</v>
      </c>
    </row>
    <row r="42" spans="1:10" x14ac:dyDescent="0.25">
      <c r="A42" t="s">
        <v>83</v>
      </c>
      <c r="B42" s="21" t="s">
        <v>29</v>
      </c>
      <c r="C42" s="21">
        <v>3.07947196038461E-2</v>
      </c>
      <c r="D42" s="21">
        <v>1.32680327563146E-3</v>
      </c>
      <c r="E42" s="21">
        <v>1.1169928749091599E-3</v>
      </c>
      <c r="F42" s="21">
        <v>9.6047005975247908E-3</v>
      </c>
      <c r="G42" s="21">
        <v>0.18838257179412299</v>
      </c>
      <c r="H42" s="21">
        <v>3.2481391392996502E-2</v>
      </c>
      <c r="I42" s="21">
        <v>6.1966011129319003E-3</v>
      </c>
      <c r="J42" s="21">
        <v>8.7610880708244594E-3</v>
      </c>
    </row>
    <row r="43" spans="1:10" x14ac:dyDescent="0.25">
      <c r="A43" t="s">
        <v>53</v>
      </c>
      <c r="B43" s="21">
        <v>0.86023010720334103</v>
      </c>
      <c r="C43" s="21">
        <v>4.82418957280146E-2</v>
      </c>
      <c r="D43" s="21">
        <v>0.76221890944273296</v>
      </c>
      <c r="E43" s="21">
        <v>7.3285433112622398E-3</v>
      </c>
      <c r="F43" s="21">
        <v>3.2292151005962499E-2</v>
      </c>
      <c r="G43" s="21">
        <v>4.67221238005599E-2</v>
      </c>
      <c r="H43" s="21">
        <v>3.5694546986005798E-2</v>
      </c>
      <c r="I43" s="21">
        <v>5.4461373286440002E-3</v>
      </c>
      <c r="J43" s="21">
        <v>5.7453341964378598E-4</v>
      </c>
    </row>
    <row r="44" spans="1:10" x14ac:dyDescent="0.25">
      <c r="A44" t="s">
        <v>85</v>
      </c>
      <c r="B44" s="21" t="s">
        <v>29</v>
      </c>
      <c r="C44" s="21">
        <v>7.9909977280517297E-2</v>
      </c>
      <c r="D44" s="21">
        <v>0.61318875624462499</v>
      </c>
      <c r="E44" s="21">
        <v>2.8727901106600201E-2</v>
      </c>
      <c r="F44" s="21">
        <v>3.7931188865240897E-2</v>
      </c>
      <c r="G44" s="21">
        <v>1.69650409304813E-2</v>
      </c>
      <c r="H44" s="21">
        <v>0.85559959613278902</v>
      </c>
      <c r="I44" s="21">
        <v>0.51345976074509703</v>
      </c>
      <c r="J44" s="21">
        <v>9.0310993928072805E-2</v>
      </c>
    </row>
    <row r="45" spans="1:10" x14ac:dyDescent="0.25">
      <c r="A45" t="s">
        <v>55</v>
      </c>
      <c r="B45" s="21">
        <v>0.354000119445674</v>
      </c>
      <c r="C45" s="21">
        <v>1.71281961245196E-3</v>
      </c>
      <c r="D45" s="21">
        <v>2.3224440572509501E-5</v>
      </c>
      <c r="E45" s="21">
        <v>1.7773973993127001E-3</v>
      </c>
      <c r="F45" s="21">
        <v>1.3099775499335301E-3</v>
      </c>
      <c r="G45" s="21">
        <v>1.9082126550827999E-2</v>
      </c>
      <c r="H45" s="21">
        <v>0.84542162675767196</v>
      </c>
      <c r="I45" s="21">
        <v>8.4614029396749793E-2</v>
      </c>
      <c r="J45" s="21">
        <v>1.19803670616266E-2</v>
      </c>
    </row>
    <row r="46" spans="1:10" x14ac:dyDescent="0.25">
      <c r="A46" t="s">
        <v>87</v>
      </c>
      <c r="B46" s="21" t="s">
        <v>29</v>
      </c>
      <c r="C46" s="21">
        <v>5.5248656977217002E-3</v>
      </c>
      <c r="D46" s="21">
        <v>1.04573105824405E-5</v>
      </c>
      <c r="E46" s="21">
        <v>1.94843631051345E-3</v>
      </c>
      <c r="F46" s="21">
        <v>6.0217645522817999E-3</v>
      </c>
      <c r="G46" s="21">
        <v>1.121438209735E-2</v>
      </c>
      <c r="H46" s="21">
        <v>0.39567288411603901</v>
      </c>
      <c r="I46" s="21">
        <v>1.5495412665297401E-2</v>
      </c>
      <c r="J46" s="21">
        <v>3.0627832042324698E-3</v>
      </c>
    </row>
    <row r="47" spans="1:10" x14ac:dyDescent="0.25">
      <c r="A47" t="s">
        <v>57</v>
      </c>
      <c r="B47" s="21">
        <v>0.354000119445674</v>
      </c>
      <c r="C47" s="21">
        <v>4.0706991749409401E-2</v>
      </c>
      <c r="D47" s="21">
        <v>0.35894366476438</v>
      </c>
      <c r="E47" s="21">
        <v>0.75006154302612105</v>
      </c>
      <c r="F47" s="21">
        <v>0.15160225713207701</v>
      </c>
      <c r="G47" s="21">
        <v>8.8058366183518894E-2</v>
      </c>
      <c r="H47" s="21">
        <v>3.5694546986005798E-2</v>
      </c>
      <c r="I47" s="21">
        <v>1.2078040804264599E-2</v>
      </c>
      <c r="J47" s="21">
        <v>3.7065050074187298E-3</v>
      </c>
    </row>
    <row r="48" spans="1:10" x14ac:dyDescent="0.25">
      <c r="A48" t="s">
        <v>59</v>
      </c>
      <c r="B48" s="21">
        <v>0.71479203216452603</v>
      </c>
      <c r="C48" s="21">
        <v>1.71281961245196E-3</v>
      </c>
      <c r="D48" s="21">
        <v>1.8837279287222399E-3</v>
      </c>
      <c r="E48" s="21">
        <v>8.8209799094967595E-2</v>
      </c>
      <c r="F48" s="21">
        <v>0.524623177836816</v>
      </c>
      <c r="G48" s="21">
        <v>0.13635135587444799</v>
      </c>
      <c r="H48" s="21">
        <v>1.9857963271501598E-2</v>
      </c>
      <c r="I48" s="21">
        <v>0.25449499615131399</v>
      </c>
      <c r="J48" s="21">
        <v>0.19322640709109501</v>
      </c>
    </row>
    <row r="49" spans="1:10" x14ac:dyDescent="0.25">
      <c r="A49" t="s">
        <v>89</v>
      </c>
      <c r="B49" s="21" t="s">
        <v>29</v>
      </c>
      <c r="C49" s="21">
        <v>7.5687850398743498E-2</v>
      </c>
      <c r="D49" s="21">
        <v>0.29074957139042901</v>
      </c>
      <c r="E49" s="21">
        <v>9.6216517030839495E-4</v>
      </c>
      <c r="F49" s="21">
        <v>1.3099775499335301E-3</v>
      </c>
      <c r="G49" s="21">
        <v>5.9427009238148497E-3</v>
      </c>
      <c r="H49" s="21">
        <v>4.2660293073046897E-3</v>
      </c>
      <c r="I49" s="21">
        <v>8.9989954344277395E-3</v>
      </c>
      <c r="J49" s="21">
        <v>0.84320370873631101</v>
      </c>
    </row>
    <row r="50" spans="1:10" x14ac:dyDescent="0.25">
      <c r="A50" t="s">
        <v>61</v>
      </c>
      <c r="B50" s="21">
        <v>0.604178083708104</v>
      </c>
      <c r="C50" s="21">
        <v>3.07947196038461E-2</v>
      </c>
      <c r="D50" s="21">
        <v>5.0209408613641898E-2</v>
      </c>
      <c r="E50" s="21">
        <v>7.3285433112622398E-3</v>
      </c>
      <c r="F50" s="21">
        <v>4.2242629574944799E-3</v>
      </c>
      <c r="G50" s="21">
        <v>3.1951068934312897E-2</v>
      </c>
      <c r="H50" s="21">
        <v>4.4096173951975997E-3</v>
      </c>
      <c r="I50" s="21">
        <v>3.8494880485986501E-3</v>
      </c>
      <c r="J50" s="21">
        <v>3.0627832042324698E-3</v>
      </c>
    </row>
    <row r="51" spans="1:10" x14ac:dyDescent="0.25">
      <c r="A51" t="s">
        <v>63</v>
      </c>
      <c r="B51" s="21">
        <v>0.30215300604984002</v>
      </c>
      <c r="C51" s="21">
        <v>1.03544086535071E-3</v>
      </c>
      <c r="D51" s="21">
        <v>1.04573105824405E-5</v>
      </c>
      <c r="E51" s="21">
        <v>1.94843631051345E-3</v>
      </c>
      <c r="F51" s="21">
        <v>1.92890470317105E-3</v>
      </c>
      <c r="G51" s="21">
        <v>1.31130498762645E-2</v>
      </c>
      <c r="H51" s="21">
        <v>0.169080425654933</v>
      </c>
      <c r="I51" s="21">
        <v>1.69229691480836E-2</v>
      </c>
      <c r="J51" s="21">
        <v>0.95374600910233398</v>
      </c>
    </row>
    <row r="52" spans="1:10" x14ac:dyDescent="0.25">
      <c r="A52" t="s">
        <v>91</v>
      </c>
      <c r="B52" s="21" t="s">
        <v>29</v>
      </c>
      <c r="C52" s="21">
        <v>1.71281961245196E-3</v>
      </c>
      <c r="D52" s="21">
        <v>9.7348056886093604E-5</v>
      </c>
      <c r="E52" s="21">
        <v>1.0005495720750901E-3</v>
      </c>
      <c r="F52" s="21">
        <v>2.4804476601695798E-3</v>
      </c>
      <c r="G52" s="21">
        <v>4.95314473075191E-3</v>
      </c>
      <c r="H52" s="21">
        <v>7.2111425433357801E-2</v>
      </c>
      <c r="I52" s="21">
        <v>2.3190902121922499E-2</v>
      </c>
      <c r="J52" s="21">
        <v>0.27036132042238398</v>
      </c>
    </row>
    <row r="53" spans="1:10" x14ac:dyDescent="0.25">
      <c r="A53" t="s">
        <v>65</v>
      </c>
      <c r="B53" s="21">
        <v>0.42808327224026599</v>
      </c>
      <c r="C53" s="21">
        <v>1.71281961245196E-3</v>
      </c>
      <c r="D53" s="21">
        <v>0.129825842645339</v>
      </c>
      <c r="E53" s="21">
        <v>3.8720365803560301E-2</v>
      </c>
      <c r="F53" s="21">
        <v>2.5315115354979701E-2</v>
      </c>
      <c r="G53" s="21">
        <v>8.1872721581094002E-2</v>
      </c>
      <c r="H53" s="21">
        <v>0.121525299786736</v>
      </c>
      <c r="I53" s="21">
        <v>2.3190902121922499E-2</v>
      </c>
      <c r="J53" s="21">
        <v>0.27036132042238398</v>
      </c>
    </row>
    <row r="54" spans="1:10" x14ac:dyDescent="0.25">
      <c r="A54" t="s">
        <v>67</v>
      </c>
      <c r="B54" s="21">
        <v>0.33365942240111701</v>
      </c>
      <c r="C54" s="21">
        <v>1.03544086535071E-3</v>
      </c>
      <c r="D54" s="21">
        <v>1.7503218106192901E-5</v>
      </c>
      <c r="E54" s="21">
        <v>1.9710654506093698E-3</v>
      </c>
      <c r="F54" s="21">
        <v>3.5614458924725402E-3</v>
      </c>
      <c r="G54" s="21">
        <v>2.1684981660050898E-2</v>
      </c>
      <c r="H54" s="21">
        <v>9.7373725097466196E-2</v>
      </c>
      <c r="I54" s="21">
        <v>2.22759284540913E-2</v>
      </c>
      <c r="J54" s="21">
        <v>3.0627832042324698E-3</v>
      </c>
    </row>
    <row r="55" spans="1:10" x14ac:dyDescent="0.25">
      <c r="A55" t="s">
        <v>93</v>
      </c>
      <c r="B55" s="21" t="s">
        <v>29</v>
      </c>
      <c r="C55" s="21">
        <v>1.03544086535071E-3</v>
      </c>
      <c r="D55" s="21">
        <v>1.08581887671403E-4</v>
      </c>
      <c r="E55" s="21">
        <v>1.0005495720750901E-3</v>
      </c>
      <c r="F55" s="21">
        <v>1.3099775499335301E-3</v>
      </c>
      <c r="G55" s="21">
        <v>2.3703219674832301E-3</v>
      </c>
      <c r="H55" s="21">
        <v>5.28111166412314E-3</v>
      </c>
      <c r="I55" s="21">
        <v>3.8015238819803301E-2</v>
      </c>
      <c r="J55" s="21">
        <v>3.3485352837713299E-3</v>
      </c>
    </row>
    <row r="56" spans="1:10" x14ac:dyDescent="0.25">
      <c r="A56" t="s">
        <v>69</v>
      </c>
      <c r="B56" s="21">
        <v>0.40950209013196398</v>
      </c>
      <c r="C56" s="21">
        <v>1.03544086535071E-3</v>
      </c>
      <c r="D56" s="21">
        <v>9.5346850109230705E-2</v>
      </c>
      <c r="E56" s="21">
        <v>2.7213019585363599E-2</v>
      </c>
      <c r="F56" s="21">
        <v>1.1565186665223199E-2</v>
      </c>
      <c r="G56" s="21">
        <v>3.0673104902719302E-2</v>
      </c>
      <c r="H56" s="21">
        <v>5.1213662831113199E-2</v>
      </c>
      <c r="I56" s="21">
        <v>0.34611866500675398</v>
      </c>
      <c r="J56" s="21">
        <v>9.7801778274145296E-2</v>
      </c>
    </row>
    <row r="57" spans="1:10" x14ac:dyDescent="0.25">
      <c r="A57" t="s">
        <v>71</v>
      </c>
      <c r="B57" s="21">
        <v>0.74172259612705604</v>
      </c>
      <c r="C57" s="21">
        <v>1.71281961245196E-3</v>
      </c>
      <c r="D57" s="21">
        <v>2.9081227383231799E-3</v>
      </c>
      <c r="E57" s="21">
        <v>0.125578134456789</v>
      </c>
      <c r="F57" s="21">
        <v>0.68357247091231899</v>
      </c>
      <c r="G57" s="21">
        <v>0.17151802889540699</v>
      </c>
      <c r="H57" s="21">
        <v>1.95885758567363E-2</v>
      </c>
      <c r="I57" s="21">
        <v>0.26758453425119</v>
      </c>
      <c r="J57" s="21">
        <v>0.19810920369707999</v>
      </c>
    </row>
    <row r="58" spans="1:10" x14ac:dyDescent="0.25">
      <c r="A58" t="s">
        <v>95</v>
      </c>
      <c r="B58" s="21" t="s">
        <v>29</v>
      </c>
      <c r="C58" s="21">
        <v>0.13599363188222199</v>
      </c>
      <c r="D58" s="21">
        <v>0.60465982087848502</v>
      </c>
      <c r="E58" s="21">
        <v>7.9738023461503203E-4</v>
      </c>
      <c r="F58" s="21">
        <v>1.3099775499335301E-3</v>
      </c>
      <c r="G58" s="21">
        <v>5.9427009238148497E-3</v>
      </c>
      <c r="H58" s="21">
        <v>4.2660293073046897E-3</v>
      </c>
      <c r="I58" s="21">
        <v>5.4461373286440002E-3</v>
      </c>
      <c r="J58" s="21">
        <v>0.76213416890183605</v>
      </c>
    </row>
    <row r="59" spans="1:10" x14ac:dyDescent="0.25">
      <c r="A59" t="s">
        <v>73</v>
      </c>
      <c r="B59" s="21">
        <v>0.56884252421799997</v>
      </c>
      <c r="C59" s="21">
        <v>3.6005098165394302E-2</v>
      </c>
      <c r="D59" s="21">
        <v>8.4639021010063598E-2</v>
      </c>
      <c r="E59" s="21">
        <v>1.02522532701654E-2</v>
      </c>
      <c r="F59" s="21">
        <v>6.0217645522817999E-3</v>
      </c>
      <c r="G59" s="21">
        <v>4.0379905852581097E-2</v>
      </c>
      <c r="H59" s="21">
        <v>4.7374422330906498E-3</v>
      </c>
      <c r="I59" s="21">
        <v>3.8494880485986501E-3</v>
      </c>
      <c r="J59" s="21">
        <v>8.6797401967025998E-4</v>
      </c>
    </row>
    <row r="60" spans="1:10" x14ac:dyDescent="0.25">
      <c r="A60" t="s">
        <v>75</v>
      </c>
      <c r="B60" s="21">
        <v>0.87540297338142004</v>
      </c>
      <c r="C60" s="21">
        <v>6.1092903460613399E-2</v>
      </c>
      <c r="D60" s="21">
        <v>0.22572751759139301</v>
      </c>
      <c r="E60" s="21">
        <v>8.5152411517706895E-3</v>
      </c>
      <c r="F60" s="21">
        <v>1.2785398631066701E-2</v>
      </c>
      <c r="G60" s="21">
        <v>0.65337901592399095</v>
      </c>
      <c r="H60" s="21">
        <v>0.14135119100538401</v>
      </c>
      <c r="I60" s="21">
        <v>0.14413379762343001</v>
      </c>
      <c r="J60" s="21">
        <v>0.19111684350976299</v>
      </c>
    </row>
    <row r="61" spans="1:10" x14ac:dyDescent="0.25">
      <c r="A61" t="s">
        <v>77</v>
      </c>
      <c r="B61" s="21">
        <v>0.71479203216452603</v>
      </c>
      <c r="C61" s="21">
        <v>1.71281961245196E-3</v>
      </c>
      <c r="D61" s="21">
        <v>1.86816350500885E-3</v>
      </c>
      <c r="E61" s="21">
        <v>7.1906760262576197E-2</v>
      </c>
      <c r="F61" s="21">
        <v>0.49715622829518902</v>
      </c>
      <c r="G61" s="21">
        <v>0.13044134829704301</v>
      </c>
      <c r="H61" s="21">
        <v>1.9687436655320498E-2</v>
      </c>
      <c r="I61" s="21">
        <v>0.25253104251417102</v>
      </c>
      <c r="J61" s="21">
        <v>0.19810920369707999</v>
      </c>
    </row>
    <row r="62" spans="1:10" x14ac:dyDescent="0.25">
      <c r="A62" t="s">
        <v>79</v>
      </c>
      <c r="B62" s="21">
        <v>0.80881132153596902</v>
      </c>
      <c r="C62" s="21">
        <v>3.4284924293034799E-3</v>
      </c>
      <c r="D62" s="21">
        <v>3.3855939146591102E-2</v>
      </c>
      <c r="E62" s="21">
        <v>0.62486466279798603</v>
      </c>
      <c r="F62" s="21">
        <v>0.33019033255324198</v>
      </c>
      <c r="G62" s="21">
        <v>0.72927704532253301</v>
      </c>
      <c r="H62" s="21">
        <v>2.4099544566657902E-2</v>
      </c>
      <c r="I62" s="21">
        <v>0.544557471602654</v>
      </c>
      <c r="J62" s="21">
        <v>0.19322640709109501</v>
      </c>
    </row>
  </sheetData>
  <conditionalFormatting sqref="B1:J104857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itle Page</vt:lpstr>
      <vt:lpstr>means and sds</vt:lpstr>
      <vt:lpstr>C vs I p-values</vt:lpstr>
      <vt:lpstr>C vs. F p-values</vt:lpstr>
      <vt:lpstr>I vs. F p-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2-23T12:41:36Z</dcterms:modified>
</cp:coreProperties>
</file>